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93">
  <si>
    <t xml:space="preserve">Seq.description</t>
  </si>
  <si>
    <t xml:space="preserve">Noninfected</t>
  </si>
  <si>
    <t xml:space="preserve">Infected</t>
  </si>
  <si>
    <t xml:space="preserve">Vaccinated</t>
  </si>
  <si>
    <t xml:space="preserve">NonInfected to Infected</t>
  </si>
  <si>
    <t xml:space="preserve">endothelin receptor b subtype 2</t>
  </si>
  <si>
    <t xml:space="preserve">F:receptor activity; C:integral to membrane; F:G-protein coupled receptor activity; F:signal transducer activity; P:signal transduction; F:endothelin receptor activity; P:G-protein coupled receptor protein signaling pathway</t>
  </si>
  <si>
    <t xml:space="preserve">gonad expressed transcript</t>
  </si>
  <si>
    <t xml:space="preserve">F:chromatin binding; C:chromatin; P:chromatin assembly or disassembly; C:nucleus; F:molecular_function; P:biological_process; C:cellular_component</t>
  </si>
  <si>
    <t xml:space="preserve">integrin alpha-4</t>
  </si>
  <si>
    <t xml:space="preserve">P:cell adhesion; C:integrin complex; P:cell migration; P:integrin-mediated signaling pathway; C:integral to membrane; P:chorio-allantoic fusion; C:membrane; F:identical protein binding; C:external side of plasma membrane; P:heart development; P:blood vessel remodeling; F:receptor activity; P:face development; F:fibronectin binding; P:leukocyte cell-cell adhesion; P:heterophilic cell-cell adhesion</t>
  </si>
  <si>
    <t xml:space="preserve">n-arachidonyl glycine receptor</t>
  </si>
  <si>
    <t xml:space="preserve">C:integral to membrane; C:membrane; F:G-protein coupled receptor activity; P:signal transduction; F:receptor activity; F:signal transducer activity; F:purinergic nucleotide receptor activity, G-protein coupled; P:G-protein coupled receptor protein signaling pathway; C:plasma membrane</t>
  </si>
  <si>
    <t xml:space="preserve">serine threonine-protein kinase receptor r3 precursor</t>
  </si>
  <si>
    <t xml:space="preserve">F:transforming growth factor beta receptor activity, type I; F:transforming growth factor beta receptor activity; P:transforming growth factor beta receptor signaling pathway; P:negative regulation of cell proliferation; F:activin binding; F:receptor activity; P:regulation of transcription, DNA-dependent; C:integral to plasma membrane; P:blood vessel endothelial cell proliferation involved in sprouting angiogenesis; P:regulation of blood vessel endothelial cell migration; P:wound healing, spreading of epidermal cells; C:membrane; P:in utero embryonic development; F:transmembrane receptor protein serine/threonine kinase activity; F:protein serine/threonine kinase activity; P:regulation of blood pressure; P:blood vessel maturation; P:signal transduction; P:negative regulation of cell growth; P:negative regulation of cell adhesion; F:ATP binding; P:negative regulation of cell migration; F:receptor signaling protein serine/threonine kinase activity; F:nucleotide binding; F:activin receptor activity, type I; P:regulation of DNA replication; P:blood circulation; P:protein amino acid phosphorylation; C:cell surface; F:SMAD binding; P:positive regulation of transcription, DNA-dependent; F:protein binding; P:negative regulation of focal adhesion assembly; P:angiogenesis; F:metal ion binding; P:negative regulation of endothelial cell migration; F:transforming growth factor beta binding; P:positive regulation of BMP signaling pathway; P:regulation of endothelial cell proliferation; F:transferase activity; C:integral to membrane; P:transmembrane receptor protein serine/threonine kinase signaling pathway; P:phosphorylation; F:protein kinase activity; F:kinase activity</t>
  </si>
  <si>
    <t xml:space="preserve">solute carrier family 40 (iron-regulated transporter) member 1</t>
  </si>
  <si>
    <t xml:space="preserve">F:iron ion transmembrane transporter activity; C:synaptic vesicle; C:integral to membrane; P:iron ion transport; C:plasma membrane; C:membrane; P:ion transport; P:transport</t>
  </si>
  <si>
    <t xml:space="preserve">g protein-coupled receptor kinase 4</t>
  </si>
  <si>
    <t xml:space="preserve">F:ATP binding; F:G-protein coupled receptor kinase activity; F:nucleotide binding; F:signal transducer activity; P:protein amino acid phosphorylation; F:transferase activity; P:phosphorylation; F:protein serine/threonine kinase activity; F:protein kinase activity; F:kinase activity; P:signal transduction; F:receptor activity</t>
  </si>
  <si>
    <t xml:space="preserve">interferon-induced protein with tetratricopeptide repeats 5</t>
  </si>
  <si>
    <t xml:space="preserve">F:binding</t>
  </si>
  <si>
    <t xml:space="preserve">mimecan precursor</t>
  </si>
  <si>
    <t xml:space="preserve">F:growth factor activity; C:extracellular space; C:proteinaceous extracellular matrix; C:extracellular region; C:extracellular matrix</t>
  </si>
  <si>
    <t xml:space="preserve">finished clone 1032m22</t>
  </si>
  <si>
    <t xml:space="preserve">-</t>
  </si>
  <si>
    <t xml:space="preserve">luc7-like protein 3</t>
  </si>
  <si>
    <t xml:space="preserve">P:response to stress; P:mRNA processing; F:mRNA binding; C:focal adhesion; P:RNA splicing; F:DNA binding; C:nucleus; P:apoptosis; C:nucleolus; F:protein binding; C:nuclear speck; C:plasma membrane</t>
  </si>
  <si>
    <t xml:space="preserve">mhc class ii transactivator</t>
  </si>
  <si>
    <t xml:space="preserve">P:regulation of transcription, DNA-dependent; F:ATP binding; F:transcription activator binding; P:response to antibiotic; C:nucleus; F:DNA binding; P:positive regulation of MHC class II biosynthetic process; P:positive regulation of MHC class I biosynthetic process; P:negative regulation of transcription from RNA polymerase II promoter; F:protein complex binding; P:interferon-gamma-mediated signaling pathway; P:response to interferon-gamma; P:immune response; F:nucleotide binding; P:positive regulation of transcription from RNA polymerase II promoter; F:transcription coactivator activity; P:cytokine-mediated signaling pathway; F:protein binding; F:protein C-terminus binding</t>
  </si>
  <si>
    <t xml:space="preserve">moesin (membrane-organizing extension spike protein)</t>
  </si>
  <si>
    <t xml:space="preserve">C:cell surface; C:apical part of cell; C:nucleus; P:leukocyte migration; C:secretory granule membrane; P:membrane to membrane docking; P:leukocyte cell-cell adhesion; C:uropod; F:receptor binding; C:microvillus membrane; C:extrinsic to membrane; C:focal adhesion; C:filopodium membrane; F:cell adhesion molecule binding; F:protein binding, bridging; C:cytoplasm; F:binding; F:actin binding; C:nucleolus; C:soluble fraction; C:internal side of plasma membrane; C:filopodium; C:microvillus; C:cytoskeleton; C:plasma membrane; C:apical plasma membrane; C:basolateral plasma membrane; C:membrane; F:cytoskeletal protein binding; C:cell projection; F:structural constituent of cytoskeleton; P:cellular component movement; F:protein binding</t>
  </si>
  <si>
    <t xml:space="preserve">morc family cw-type zinc finger protein 3</t>
  </si>
  <si>
    <t xml:space="preserve">C:aggresome; P:protein stabilization; P:cell aging; C:nucleus; P:peptidyl-serine phosphorylation; F:zinc ion binding; F:ATP binding; P:post-embryonic development; C:nucleoplasm; P:negative regulation of fibroblast proliferation; P:maintenance of protein location in nucleus; C:intermediate filament cytoskeleton; C:PML body; P:protein amino acid phosphorylation</t>
  </si>
  <si>
    <t xml:space="preserve">nucleosome assembly protein 1-like 1</t>
  </si>
  <si>
    <t xml:space="preserve">P:nucleosome assembly; C:nucleus; F:histone binding; P:protein homooligomerization; P:spermatogenesis; P:positive regulation of transcription from RNA polymerase II promoter; C:cytoplasm; P:multicellular organismal development; P:cell differentiation; P:regulation of transcription, DNA-dependent; F:cyclin binding; P:transcription, DNA-dependent; P:primitive hemopoiesis; F:protein binding</t>
  </si>
  <si>
    <t xml:space="preserve">iq motif containing gtpase activating protein 1</t>
  </si>
  <si>
    <t xml:space="preserve">P:regulation of small GTPase mediated signal transduction; P:signal transduction; F:Ras GTPase activator activity; C:intracellular; F:protein phosphatase binding; P:positive regulation of GTPase activity; P:regulation of insulin secretion; C:midbody; C:nucleus; C:membrane; F:protein complex binding; C:cytoplasm; C:nucleolus; F:GTPase activator activity; F:GTPase inhibitor activity; F:calmodulin binding; F:protein binding; P:energy reserve metabolic process; C:plasma membrane; C:actin filament</t>
  </si>
  <si>
    <t xml:space="preserve">splicing arginine serine-rich 5</t>
  </si>
  <si>
    <t xml:space="preserve">F:nucleic acid binding; F:nucleotide binding; P:mRNA processing; C:nucleus; P:RNA splicing; P:regulation of cell cycle; F:RS domain binding; F:RNA binding; F:protein binding; P:transcription; P:mRNA splice site selection; P:regulation of transcription</t>
  </si>
  <si>
    <t xml:space="preserve">finished clone 800b17</t>
  </si>
  <si>
    <t xml:space="preserve">alpha-actinin-1 isoform 1</t>
  </si>
  <si>
    <t xml:space="preserve">C:cytoplasm; F:calcium ion binding; P:actin filament bundle assembly; C:Z disc; C:cytoskeleton; F:actin filament binding; F:protein binding; P:establishment of localization; P:regulation of ATPase activity; F:actin binding; F:tropomyosin binding; P:regulation of neurotransmitter secretion; C:vesicle membrane; F:protein anchor</t>
  </si>
  <si>
    <t xml:space="preserve">clathrin interactor 1</t>
  </si>
  <si>
    <t xml:space="preserve">C:Golgi apparatus; F:clathrin binding; P:post-Golgi vesicle-mediated transport; C:clathrin-coated vesicle; P:cellular membrane organization; C:cytosol; P:clathrin coat assembly; C:membrane; P:endocytosis; C:cytoplasm; C:perinuclear region of cytoplasm; C:cytoplasmic vesicle; F:lipid binding; F:protein binding</t>
  </si>
  <si>
    <t xml:space="preserve">mitogen-activated protein kinase kinase kinase 1</t>
  </si>
  <si>
    <t xml:space="preserve">F:ATP binding; P:protein amino acid phosphorylation; F:zinc ion binding; F:transferase activity, transferring phosphorus-containing groups; F:protein serine/threonine kinase activity; P:phosphorylation; F:protein kinase activity; F:nucleotide binding; F:kinase activity; F:metal ion binding; F:binding</t>
  </si>
  <si>
    <t xml:space="preserve">set translocation (myeloid leukemia-associated)</t>
  </si>
  <si>
    <t xml:space="preserve">P:mRNA metabolic process; P:RNA metabolic process; C:protein complex; F:phosphoprotein phosphatase inhibitor activity; C:nucleus; P:DNA replication; P:nucleocytoplasmic transport; C:perinuclear region of cytoplasm; P:negative regulation of neuron apoptosis; C:endoplasmic reticulum; P:nucleosome disassembly; F:histone binding; F:protein phosphatase type 2A regulator activity; P:negative regulation of histone acetylation; C:cytoplasm; P:nucleosome assembly; C:cytosol; C:nucleoplasm; F:protein binding</t>
  </si>
  <si>
    <t xml:space="preserve">abc transporter moat-c</t>
  </si>
  <si>
    <t xml:space="preserve">F:ATPase activity; F:ATP binding; C:integral to membrane; F:nucleotide binding; F:ATPase activity, coupled to transmembrane movement of substances; P:transmembrane transport; F:organic anion transmembrane transporter activity; P:response to insulin stimulus; C:membrane; P:response to lipopolysaccharide; P:organic anion transport; P:transport; C:perinuclear region of cytoplasm; C:membrane fraction; C:integral to plasma membrane</t>
  </si>
  <si>
    <t xml:space="preserve">heterogeneous nuclear ribonucleoprotein a b</t>
  </si>
  <si>
    <t xml:space="preserve">F:nucleic acid binding; F:nucleotide binding; F:sequence-specific DNA binding; F:transcription factor activity; C:ribonucleoprotein complex; C:nucleus; F:DNA binding; P:negative regulation of transcription, DNA-dependent; C:cytoplasm; F:RNA binding; P:regulation of transcription, DNA-dependent; P:epithelial to mesenchymal transition; F:protein binding; P:transcription, DNA-dependent; F:DNA replication origin binding; F:mRNA binding; P:positive regulation of transcription, DNA-dependent</t>
  </si>
  <si>
    <t xml:space="preserve">insulin-like growth factor binding protein 7</t>
  </si>
  <si>
    <t xml:space="preserve">P:regulation of cell growth; F:insulin-like growth factor binding; C:extracellular region; C:extracellular space; P:cell adhesion; C:extracellular matrix; F:nucleotidyltransferase activity; F:transferase activity; P:transcription, DNA-dependent; F:DNA-directed RNA polymerase activity; F:ribonucleoside binding; F:DNA binding; P:mRNA capping; C:nucleus; C:DNA-directed RNA polymerase II, core complex; F:metal ion binding; P:positive regulation of viral transcription; F:protein kinase activity; P:RNA elongation from RNA polymerase II promoter; P:transcription initiation from RNA polymerase II promoter; P:transcription from RNA polymerase II promoter; P:viral reproduction; P:nucleotide-excision repair; P:nuclear mRNA splicing, via spliceosome; P:RNA splicing; P:transcription-coupled nucleotide-excision repair; C:nucleoplasm; P:DNA repair; P:gene expression; F:protein binding</t>
  </si>
  <si>
    <t xml:space="preserve">lysosome-associated membrane glycoprotein 3</t>
  </si>
  <si>
    <t xml:space="preserve">C:lysosomal membrane; C:membrane</t>
  </si>
  <si>
    <t xml:space="preserve">type alpha isoform cra_a</t>
  </si>
  <si>
    <t xml:space="preserve">F:integrin binding; P:cell adhesion; F:structural molecule activity; P:cellular response to amino acid stimulus; P:integrin-mediated signaling pathway; P:female pregnancy; C:collagen; C:extracellular region; F:protein binding; C:collagen type XVI; C:proteinaceous extracellular matrix</t>
  </si>
  <si>
    <t xml:space="preserve">cation-transporting atpase 13a2</t>
  </si>
  <si>
    <t xml:space="preserve">C:integral to membrane; C:membrane; P:cation transport; F:ATPase activity, coupled to transmembrane movement of ions, phosphorylative mechanism; F:hydrolase activity; F:nucleotide binding; F:ATP binding; F:ATPase activity; P:ATP biosynthetic process; F:metal ion binding; P:ATP catabolic process; F:molecular_function; F:catalytic activity; C:cellular_component; P:metabolic process; P:biological_process</t>
  </si>
  <si>
    <t xml:space="preserve">transmembrane protein 131</t>
  </si>
  <si>
    <t xml:space="preserve">F:molecular_function; C:integral to membrane; C:membrane; P:biological_process; C:cellular_component</t>
  </si>
  <si>
    <t xml:space="preserve">serine incorporator 1</t>
  </si>
  <si>
    <t xml:space="preserve">C:plasma membrane; C:membrane</t>
  </si>
  <si>
    <t xml:space="preserve">ubiquitin-like 3</t>
  </si>
  <si>
    <t xml:space="preserve">C:intracellular; C:plasma membrane; F:molecular_function; C:membrane; P:biological_process</t>
  </si>
  <si>
    <t xml:space="preserve">purinergic receptor ligand-gated ion 5</t>
  </si>
  <si>
    <t xml:space="preserve">F:ATP binding; F:receptor activity; F:extracellular ATP-gated cation channel activity; C:integral to membrane; C:membrane; P:ion transport; F:ion channel activity; P:transport; F:drug binding; P:protein homooligomerization; P:cation transport; P:skeletal muscle tissue growth; F:GTP binding; F:zinc ion binding; P:regulation of action potential in neuron; P:regulation of skeletal muscle tissue regeneration; C:plasma membrane</t>
  </si>
  <si>
    <t xml:space="preserve">dnaj homolog subfamily c member 2</t>
  </si>
  <si>
    <t xml:space="preserve">F:RNA binding; P:RNA-dependent DNA replication; F:RNA-directed DNA polymerase activity; F:nucleic acid binding; F:zinc ion binding; C:intracellular</t>
  </si>
  <si>
    <t xml:space="preserve">nel precursor</t>
  </si>
  <si>
    <t xml:space="preserve">F:calcium ion binding; F:structural molecule activity; P:cell adhesion; C:extracellular region</t>
  </si>
  <si>
    <t xml:space="preserve">fragile x mental autosomal homolog 1</t>
  </si>
  <si>
    <t xml:space="preserve">F:RNA binding; P:muscle organ development; P:cell differentiation; C:cytoplasm; P:multicellular organismal development; P:negative regulation of translation; C:costamere; F:mRNA 3'-UTR binding; C:nucleus; P:apoptosis; C:polysome; F:G-quadruplex RNA binding; C:nucleolus; F:protein binding</t>
  </si>
  <si>
    <t xml:space="preserve">serum deprivation-response</t>
  </si>
  <si>
    <t xml:space="preserve">e3 ubiquitin-protein ligase bre1a</t>
  </si>
  <si>
    <t xml:space="preserve">F:ubiquitin protein ligase binding; P:protein polyubiquitination; P:ubiquitin-dependent protein catabolic process; C:nucleus; F:metal ion binding; F:p53 binding; P:regulation of transcription, DNA-dependent; P:chromatin modification; C:ubiquitin ligase complex; F:ligase activity; P:histone monoubiquitination; F:ubiquitin-protein ligase activity; P:negative regulation of cell migration; F:histone binding; F:transcription coactivator activity; C:nucleolus; P:histone H2B ubiquitination; F:zinc ion binding; P:positive regulation of transcription, DNA-dependent; F:protein binding</t>
  </si>
  <si>
    <t xml:space="preserve">hypothetical protein []</t>
  </si>
  <si>
    <t xml:space="preserve">nucleosome assembly protein 1-like 4</t>
  </si>
  <si>
    <t xml:space="preserve">P:nucleosome assembly; C:nucleus; F:molecular_function; P:biological_process; C:cellular_component</t>
  </si>
  <si>
    <t xml:space="preserve">p2y purinoceptor 8</t>
  </si>
  <si>
    <t xml:space="preserve">F:receptor activity; C:integral to membrane; F:G-protein coupled receptor activity; P:blood coagulation; F:thrombin receptor activity; C:plasma membrane; F:purinergic nucleotide receptor activity, G-protein coupled</t>
  </si>
  <si>
    <t xml:space="preserve">pan troglodytes cytoplasmic fmr1 interacting protein 2</t>
  </si>
  <si>
    <t xml:space="preserve">upf0471 protein c1orf63</t>
  </si>
  <si>
    <t xml:space="preserve">rho-associated protein kinase 1</t>
  </si>
  <si>
    <t xml:space="preserve">; P:protein amino acid phosphorylation; P:leukocyte tethering or rolling; P:leukocyte migration; P:membrane to membrane docking; P:leukocyte cell-cell adhesion; F:ATP binding; P:apoptosis; F:metal ion binding; F:identical protein binding; F:kinase activity; P:bleb assembly; C:membrane; F:protein serine/threonine kinase activity; F:protein kinase activity; P:negative regulation of neuron apoptosis; P:cytokinesis; C:Golgi membrane; C:centriole; F:nucleotide binding; C:cytoplasm; P:phosphorylation; P:signal transduction; C:Golgi apparatus; C:intracellular; P:actin cytoskeleton organization; F:transferase activity; C:cytoskeleton; P:Rho protein signal transduction; P:cytoskeleton organization; C:cytosol; F:transferase activity, transferring phosphorus-containing groups; F:protein binding; F:GTP-Rho binding</t>
  </si>
  <si>
    <t xml:space="preserve">14-3-3 protein beta alpha</t>
  </si>
  <si>
    <t xml:space="preserve">P:protein targeting; P:negative regulation of protein amino acid dephosphorylation; F:phosphoserine binding; C:nucleus; P:positive regulation of catalytic activity; C:cytoplasm; F:histone deacetylase binding; C:perinuclear region of cytoplasm; C:centrosome; F:phosphoprotein binding; P:cytoplasmic sequestering of protein; F:protein domain specific binding; P:mRNA metabolic process; P:RNA metabolic process; P:insulin receptor signaling pathway; P:epidermal growth factor receptor signaling pathway; P:nerve growth factor receptor signaling pathway; P:induction of apoptosis by intracellular signals; P:Ras protein signal transduction; P:small GTPase mediated signal transduction; P:apoptosis; P:activation of MAPKK activity; F:enzyme binding; F:protein complex binding; C:transcriptional repressor complex; C:melanosome; P:protein heterooligomerization; P:activation of pro-apoptotic gene products; P:MAPKKK cascade; F:transcription corepressor activity; P:axon guidance; C:nucleolus; C:cytosol; F:protein binding; F:protein C-terminus binding</t>
  </si>
  <si>
    <t xml:space="preserve">differentially expressed in fdcp 6 homolog</t>
  </si>
  <si>
    <t xml:space="preserve">P:killing of cells of another organism; C:cytoplasm; C:extracellular space; P:defense response to fungus; C:extracellular region; P:defense response to bacterium; C:plasma membrane; C:nucleus; C:membrane; F:protein binding; P:protein homooligomerization; F:calcium ion binding; C:cell surface; P:protein heterooligomerization</t>
  </si>
  <si>
    <t xml:space="preserve">interferon regulatory factor 5</t>
  </si>
  <si>
    <t xml:space="preserve">P:regulation of transcription, DNA-dependent; F:transcription factor activity; P:transcription, DNA-dependent; C:nucleus; F:DNA binding</t>
  </si>
  <si>
    <t xml:space="preserve">---NA---</t>
  </si>
  <si>
    <t xml:space="preserve">son of sevenless homolog 1</t>
  </si>
  <si>
    <t xml:space="preserve">P:insulin receptor signaling pathway; P:epidermal growth factor receptor signaling pathway; P:nerve growth factor receptor signaling pathway; F:DNA binding; P:leukocyte migration; P:Ras protein signal transduction; P:small GTPase mediated signal transduction; P:induction of apoptosis by extracellular signals; P:apoptosis; P:regulation of Rho protein signal transduction; P:fibroblast growth factor receptor signaling pathway; F:Rho guanyl-nucleotide exchange factor activity; F:Rho GTPase activator activity; F:Ras guanyl-nucleotide exchange factor activity; F:guanyl-nucleotide exchange factor activity; P:positive regulation of Rho GTPase activity; P:signal transduction; P:axon guidance; C:cytosol; C:intracellular; F:protein binding; P:blood coagulation; P:regulation of small GTPase mediated signal transduction</t>
  </si>
  <si>
    <t xml:space="preserve">translocation protein sec62</t>
  </si>
  <si>
    <t xml:space="preserve">C:endoplasmic reticulum membrane; C:integral to membrane; C:membrane; C:endoplasmic reticulum; C:aggresome; P:transmembrane transport; C:intermediate filament cytoskeleton; F:protein transporter activity; C:rough endoplasmic reticulum; F:receptor activity; P:cotranslational protein targeting to membrane</t>
  </si>
  <si>
    <t xml:space="preserve">vcp protein</t>
  </si>
  <si>
    <t xml:space="preserve">F:ATP binding; F:nucleotide binding; F:nucleoside-triphosphatase activity; F:protein domain specific binding; P:ER to Golgi vesicle-mediated transport; F:protein phosphatase binding; F:hydrolase activity; C:nucleus; P:activation of caspase activity; P:ER-associated protein catabolic process; P:aggresome assembly; P:positive regulation of protein catabolic process; P:response to DNA damage stimulus; P:protein ubiquitination; P:retrograde protein transport, ER to cytosol; P:positive regulation of proteasomal ubiquitin-dependent protein catabolic process; C:endoplasmic reticulum; P:protein homooligomerization; P:establishment of protein localization; P:regulation of apoptosis; C:cytoplasm; P:proteasomal ubiquitin-dependent protein catabolic process; F:ATPase activity; P:double-strand break repair; C:nucleolus; C:microsome; P:transport; C:cytosol; P:DNA repair; P:endoplasmic reticulum unfolded protein response; C:proteasome complex; F:protein binding; F:polyubiquitin binding; F:lipid binding; P:auxin biosynthetic process; C:protein complex; P:ubiquitin-dependent protein catabolic process; F:identical protein binding; F:binding</t>
  </si>
  <si>
    <t xml:space="preserve">stromal cell-derived factor 1</t>
  </si>
  <si>
    <t xml:space="preserve">P:induction of positive chemotaxis; F:chemokine activity; P:T cell proliferation; P:germ cell migration; P:ameboidal cell migration; P:germ cell development; C:external side of plasma membrane; C:extracellular region; P:positive regulation of cell migration; P:motor axon guidance; P:patterning of blood vessels; P:brain development; C:extracellular space; P:immune response; F:cytokine activity; P:regulation of cell migration; F:growth factor activity; P:chemotaxis; P:cellular calcium ion homeostasis; P:regulation of actin polymerization or depolymerization; F:receptor binding; ; P:signal transduction; F:signal transducer activity; P:positive regulation of monocyte chemotaxis; P:blood circulation; P:G-protein coupled receptor protein signaling pathway; P:response to virus; P:cell adhesion</t>
  </si>
  <si>
    <t xml:space="preserve">beta-galactoside alpha- -sialyltransferase 1</t>
  </si>
  <si>
    <t xml:space="preserve">C:Golgi cisterna membrane; P:protein amino acid glycosylation; C:integral to membrane; C:membrane; C:integral to Golgi membrane; F:beta-galactoside alpha-2,6-sialyltransferase activity; C:Golgi apparatus; C:extracellular region; F:sialyltransferase activity; F:transferase activity; F:transferase activity, transferring glycosyl groups; P:cellular protein metabolic process; C:Golgi membrane; P:protein modification process; P:post-translational protein modification; P:humoral immune response; P:protein amino acid N-linked glycosylation via asparagine</t>
  </si>
  <si>
    <t xml:space="preserve">collagen alpha-2 chain</t>
  </si>
  <si>
    <t xml:space="preserve">P:protein heterotrimerization; P:transforming growth factor beta receptor signaling pathway; F:SMAD binding; P:regulation of blood pressure; F:identical protein binding; P:skin morphogenesis; P:skeletal system development; C:collagen type I; C:fibrillar collagen; C:extracellular region; F:extracellular matrix structural constituent; F:platelet-derived growth factor binding; P:Rho protein signal transduction; P:blood vessel development; F:protein binding, bridging; P:collagen fibril organization; C:extracellular space; P:leukocyte migration; C:collagen; P:odontogenesis; P:platelet activation; C:extracellular matrix; P:axon guidance; F:protein binding; P:blood coagulation; C:plasma membrane</t>
  </si>
  <si>
    <t xml:space="preserve">60s acidic ribosomal protein p2</t>
  </si>
  <si>
    <t xml:space="preserve">P:translational elongation; F:structural constituent of ribosome; C:ribosome; C:intracellular; P:viral infectious cycle; P:cellular protein metabolic process; P:viral transcription; C:cytosolic large ribosomal subunit; P:translational termination; P:endocrine pancreas development; P:translation; F:RNA binding; P:viral reproduction; C:cytosol; P:gene expression</t>
  </si>
  <si>
    <t xml:space="preserve">60s ribosomal protein l22</t>
  </si>
  <si>
    <t xml:space="preserve">F:structural constituent of ribosome; P:translation; C:ribosome; C:intracellular; F:molecular_function; P:biological_process; C:ribonucleoprotein complex; C:cellular_component</t>
  </si>
  <si>
    <t xml:space="preserve">asparaginyl-trna synthetase</t>
  </si>
  <si>
    <t xml:space="preserve">F:nucleic acid binding; F:ATP binding; C:mitochondrion; F:ligase activity; C:cytoplasm; P:asparaginyl-tRNA aminoacylation; F:nucleotide binding; F:asparagine-tRNA ligase activity; P:aspartyl-tRNA aminoacylation; P:tRNA aminoacylation for protein translation; P:translation; F:aspartate-tRNA ligase activity; F:aminoacyl-tRNA ligase activity; C:soluble fraction; F:protein binding; C:cytosol; P:gene expression</t>
  </si>
  <si>
    <t xml:space="preserve">baculoviral iap repeat-containing 6</t>
  </si>
  <si>
    <t xml:space="preserve">P:spongiotrophoblast layer development; P:labyrinthine layer development; P:anti-apoptosis; P:protein ubiquitination; C:membrane fraction; F:protein binding; F:ubiquitin-protein ligase activity; P:regulation of cell proliferation; P:positive regulation of cell proliferation; F:ligase activity; P:apoptosis; P:regulation of protein metabolic process; P:post-translational protein modification; F:peptidase inhibitor activity; C:cellular_component; C:intracellular; F:cysteine-type endopeptidase inhibitor activity</t>
  </si>
  <si>
    <t xml:space="preserve">beta-adrenergic receptor kinase 2</t>
  </si>
  <si>
    <t xml:space="preserve">F:ATP binding; F:G-protein coupled receptor kinase activity; F:signal transducer activity; P:protein amino acid phosphorylation; F:transferase activity, transferring phosphorus-containing groups; F:transferase activity; P:phosphorylation; F:protein serine/threonine kinase activity; F:protein kinase activity; F:nucleotide binding; F:kinase activity; P:signal transduction</t>
  </si>
  <si>
    <t xml:space="preserve">endothelial pas domain-containing protein 1</t>
  </si>
  <si>
    <t xml:space="preserve">C:transcription factor complex; F:sequence-specific DNA binding; P:response to hypoxia; P:positive regulation of transcription from RNA polymerase II promoter; F:transcription factor activity; C:nucleus; F:transcription factor binding; P:regulation of transcription, DNA-dependent; F:histone acetyltransferase binding; F:protein heterodimerization activity; F:signal transducer activity; P:transcription, DNA-dependent; P:signal transduction; F:transcription regulator activity; F:DNA binding; P:cell differentiation; F:RNA polymerase II transcription factor activity, enhancer binding; P:multicellular organismal development; P:transcription from RNA polymerase II promoter; P:angiogenesis; C:cytoplasm; P:myoblast cell fate commitment; F:transcription coactivator activity; F:protein binding</t>
  </si>
  <si>
    <t xml:space="preserve">lymphocyte cytosolic protein 2</t>
  </si>
  <si>
    <t xml:space="preserve">P:transmembrane receptor protein tyrosine kinase signaling pathway; C:cytoplasm; C:cytosol; P:blood coagulation; P:T cell receptor signaling pathway; P:immune response; F:protein binding; P:platelet activation</t>
  </si>
  <si>
    <t xml:space="preserve">microtubule-associated rp eb member 1</t>
  </si>
  <si>
    <t xml:space="preserve">P:protein localization to microtubule; C:spindle; P:mitosis; C:microtubule; C:cytoplasm; C:cortical microtubule cytoskeleton; P:cell division; F:microtubule plus-end binding; P:negative regulation of microtubule polymerization; F:protein binding; F:microtubule binding; P:cell cycle; C:cytoskeleton; C:cytoplasmic microtubule; C:cell projection; C:Golgi apparatus; C:cell projection membrane; C:microtubule organizing center; C:cytosol</t>
  </si>
  <si>
    <t xml:space="preserve">d-e-a-d box polypeptide 3</t>
  </si>
  <si>
    <t xml:space="preserve">F:nucleic acid binding; F:helicase activity; F:ATP binding; F:nucleotide binding; F:hydrolase activity; F:ATP-dependent helicase activity; P:interspecies interaction between organisms; F:DNA binding; C:nucleus; F:ATP-dependent RNA helicase activity; C:cytoplasm; F:RNA binding; F:protein binding; C:nuclear speck</t>
  </si>
  <si>
    <t xml:space="preserve">tyrosine-protein kinase lyn</t>
  </si>
  <si>
    <t xml:space="preserve">P:positive regulation of stress-activated protein kinase signaling pathway; P:positive regulation of cell proliferation; ; C:nucleus; F:ATP binding; P:erythrocyte differentiation; P:B cell receptor signaling pathway; P:response to DNA damage stimulus; P:peptidyl-tyrosine phosphorylation; F:protein complex binding; C:membrane raft; F:nucleotide binding; P:protein amino acid autophosphorylation; C:cytoplasm; P:positive regulation of tyrosine phosphorylation of STAT protein; C:Golgi apparatus; P:positive regulation of cellular component movement; F:non-membrane spanning protein tyrosine kinase activity; C:plasma membrane; P:response to hormone stimulus; F:SH3 domain binding; P:neuron projection development; P:protein amino acid phosphorylation; C:intracellular membrane-bounded organelle; F:kinase activity; F:protein kinase activity; P:phosphorylation; F:protein tyrosine kinase activity; F:transferase activity</t>
  </si>
  <si>
    <t xml:space="preserve">member ras oncogene family</t>
  </si>
  <si>
    <t xml:space="preserve">F:GTP binding; P:small GTPase mediated signal transduction; F:nucleotide binding; C:Golgi apparatus; P:protein transport; P:GTP catabolic process; C:endoplasmic reticulum; F:GTPase activity; P:vesicle-mediated transport; P:transport; C:neuronal cell body; P:ER to Golgi vesicle-mediated transport; C:insoluble fraction; C:soluble fraction; P:intracellular protein transport; P:Rab protein signal transduction</t>
  </si>
  <si>
    <t xml:space="preserve">serine peptidase 1</t>
  </si>
  <si>
    <t xml:space="preserve">P:proteolysis; F:serine-type endopeptidase activity; P:regulation of cell growth; F:insulin-like growth factor binding; F:catalytic activity; F:peptidase activity; C:extracellular region; C:extracellular matrix; P:negative regulation of BMP signaling pathway; P:negative regulation of transforming growth factor beta receptor signaling pathway; C:extracellular space; F:hydrolase activity; F:growth factor binding; F:serine-type peptidase activity; F:protein binding</t>
  </si>
  <si>
    <t xml:space="preserve">ribosomal protein s2</t>
  </si>
  <si>
    <t xml:space="preserve">F:structural constituent of ribosome; C:cytosolic small ribosomal subunit; C:ribonucleoprotein complex; P:translation; F:RNA binding; F:protein complex binding; P:ribosomal small subunit assembly; C:ribosome; P:formation of translation preinitiation complex; C:intracellular; C:small ribosomal subunit; F:fibroblast growth factor 3 binding; F:fibroblast growth factor 1 binding; P:cellular protein metabolic process; P:endocrine pancreas development; P:translational termination; P:translational elongation; P:viral reproduction; P:viral infectious cycle; P:viral transcription; C:nucleolus; C:cytosol; C:nucleoplasm; P:gene expression; F:protein binding</t>
  </si>
  <si>
    <t xml:space="preserve">amyloid beta a4 partial</t>
  </si>
  <si>
    <t xml:space="preserve">C:cytoplasm; C:cytoskeleton; P:signal transduction; C:plasma membrane; C:lamellipodium; C:focal adhesion; C:cell junction; P:blood coagulation; C:cytosol</t>
  </si>
  <si>
    <t xml:space="preserve">b-cell translocation gene anti-proliferative</t>
  </si>
  <si>
    <t xml:space="preserve">P:positive regulation of angiogenesis; P:positive regulation of endothelial cell differentiation; C:nucleus; F:enzyme binding; C:cytoplasm; F:protein binding; P:regulation of apoptosis; P:negative regulation of cell proliferation; P:positive regulation of myoblast differentiation; P:protein amino acid methylation; F:kinase binding; P:cell migration; P:response to oxidative stress; P:response to peptide hormone stimulus; P:negative regulation of cell growth; P:positive regulation of catalytic activity; P:regulation of transcription; F:transcription cofactor activity; P:spermatogenesis; P:spermatid development</t>
  </si>
  <si>
    <t xml:space="preserve">ena vasp protein</t>
  </si>
  <si>
    <t xml:space="preserve">C:cytoplasm; F:profilin binding; P:actin polymerization or depolymerization; C:focal adhesion; F:SH3 domain binding; C:lamellipodium; P:actin filament organization; F:actin binding; P:cell surface receptor linked signaling pathway; F:protein binding; P:organ morphogenesis; P:nervous system development; C:cytosol; C:cytoskeleton</t>
  </si>
  <si>
    <t xml:space="preserve">nuclear mitotic apparatus protein 1</t>
  </si>
  <si>
    <t xml:space="preserve">P:mitotic cell cycle; C:spindle; C:chromosome; C:spindle microtubule; C:nucleus; P:mitotic anaphase; P:nucleus organization; P:G2/M transition of mitotic cell cycle; C:nucleoplasm; C:nucleolus; C:spindle pole; F:protein binding; C:cytosol; F:structural molecule activity</t>
  </si>
  <si>
    <t xml:space="preserve">histone-lysine n-methyltransferase mll5</t>
  </si>
  <si>
    <t xml:space="preserve">P:histone H3-K4 methylation; P:positive regulation of granulocyte differentiation; P:retinoic acid receptor signaling pathway; C:nucleus; P:erythrocyte differentiation; P:cellular response to retinoic acid; F:metal ion binding; P:regulation of transcription, DNA-dependent; P:chromatin modification; C:MLL5-L complex; F:histone methyltransferase activity (H3-K4 specific); P:cell cycle; P:transcription, DNA-dependent; F:enzyme binding; F:histone-lysine N-methyltransferase activity; P:DNA methylation; P:neutrophil activation; F:transcription coactivator activity; F:methyltransferase activity; P:positive regulation of transcription, DNA-dependent; F:zinc ion binding; P:neutrophil mediated immunity; P:cell cycle arrest; F:transferase activity; P:methylation</t>
  </si>
  <si>
    <t xml:space="preserve">interferon regulatory factor 8</t>
  </si>
  <si>
    <t xml:space="preserve">P:positive regulation of interleukin-12 production; P:positive regulation of interferon-gamma production; F:transcription factor activity; P:defense response to protozoan; C:nucleus; F:DNA binding; P:negative regulation of growth of symbiont in host; P:cellular response to lipopolysaccharide; P:positive regulation of transcription, DNA-dependent; P:phagocytosis; P:defense response to bacterium; P:myeloid cell differentiation; P:immune response; P:regulation of transcription, DNA-dependent; P:transcription, DNA-dependent; P:response to bacterium</t>
  </si>
  <si>
    <t xml:space="preserve">calmodulin</t>
  </si>
  <si>
    <t xml:space="preserve">F:protein domain specific binding; F:phosphoinositide 3-kinase binding; F:N-terminal myristoylation domain binding; F:thioesterase binding; P:response to calcium ion; P:positive regulation of DNA binding; F:titin binding; F:calcium-dependent protein binding; P:cell cycle; P:regulation of cytokinesis; F:phospholipase binding; F:calcium ion binding; C:spindle microtubule; C:centrosome; C:spindle pole; C:cytosol; C:nucleoplasm; C:plasma membrane; C:extracellular region; P:muscle contraction; P:glucose metabolic process; P:glycogen catabolic process; C:cytoskeleton; P:regulation of nitric-oxide synthase activity; P:synaptic transmission; P:positive regulation of ryanodine-sensitive calcium-release channel activity; P:activation of phospholipase C activity; P:negative regulation of ryanodine-sensitive calcium-release channel activity; P:carbohydrate metabolic process; P:nerve growth factor receptor signaling pathway; P:platelet degranulation; P:platelet activation; P:nitric oxide metabolic process; P:G-protein coupled receptor protein signaling pathway; F:protein binding; P:regulation of release of sequestered calcium ion into cytosol by sarcoplasmic reticulum; C:cytoplasm; P:blood coagulation; F:calcium channel regulator activity; P:phosphorylation; P:biological_process; C:spindle; F:kinase activity; F:receptor binding; F:myosin binding; C:cellular_component</t>
  </si>
  <si>
    <t xml:space="preserve">c-src tyrosine kinase</t>
  </si>
  <si>
    <t xml:space="preserve">F:ATP binding; C:cytoplasm; F:non-membrane spanning protein tyrosine kinase activity; F:nucleotide binding; P:protein amino acid phosphorylation; F:protein phosphatase binding; P:negative regulation of cell proliferation; ; C:intracellular membrane-bounded organelle; C:cell-cell junction; F:kinase activity; C:membrane; F:protein kinase activity; F:proline-rich region binding; C:centrosome; P:regulation of T cell activation; P:phosphorylation; C:Golgi apparatus; C:cytosol; F:transferase activity, transferring phosphorus-containing groups; F:protein tyrosine kinase activity; F:protein binding; F:transferase activity; C:plasma membrane; P:epidermal growth factor receptor signaling pathway; P:T cell costimulation; P:T cell receptor signaling pathway; P:blood coagulation; F:protein C-terminus binding</t>
  </si>
  <si>
    <t xml:space="preserve">estrogen receptor binding site associated antigen 9 variant 1</t>
  </si>
  <si>
    <t xml:space="preserve">C:focal adhesion; C:Golgi apparatus; C:plasma membrane; F:receptor activity</t>
  </si>
  <si>
    <t xml:space="preserve">fibrinogen-like 2</t>
  </si>
  <si>
    <t xml:space="preserve">F:receptor binding; C:extracellular space; P:signal transduction; C:fibrinogen complex; C:extracellular region</t>
  </si>
  <si>
    <t xml:space="preserve">finished clone 1014h19</t>
  </si>
  <si>
    <t xml:space="preserve">notch 2 preproprotein</t>
  </si>
  <si>
    <t xml:space="preserve">P:positive regulation of apoptosis; P:cell growth; C:cell surface; C:membrane; C:nucleus; P:Notch signaling pathway; P:multicellular organismal development; P:cell differentiation; P:morphogenesis of an epithelial sheet; F:protein binding; P:organ morphogenesis; C:integral to plasma membrane; P:positive regulation of Ras protein signal transduction; P:negative regulation of cell proliferation; P:determination of left/right symmetry; P:embryonic limb morphogenesis; P:cell cycle arrest; F:calcium ion binding; C:integral to membrane; P:regulation of developmental process; P:stem cell maintenance; P:induction of apoptosis; P:anti-apoptosis; P:tissue regeneration; P:regulation of transcription, DNA-dependent; F:ligand-regulated transcription factor activity; F:receptor activity; P:nervous system development; C:plasma membrane; P:hemopoiesis; P:cell fate determination</t>
  </si>
  <si>
    <t xml:space="preserve">retinoblastoma binding protein 6</t>
  </si>
  <si>
    <t xml:space="preserve">C:nucleus; F:nucleic acid binding; F:zinc ion binding; P:protein ubiquitination; C:nucleolus; F:protein binding; F:ubiquitin-protein ligase activity; F:metal ion binding; C:ubiquitin ligase complex</t>
  </si>
  <si>
    <t xml:space="preserve">c-terminal binding protein 1</t>
  </si>
  <si>
    <t xml:space="preserve">F:cofactor binding; P:metabolic process; F:oxidoreductase activity, acting on the CH-OH group of donors, NAD or NADP as acceptor; F:NAD or NADH binding; F:binding; F:catalytic activity; F:protein domain specific binding; P:white fat cell differentiation; P:regulation of transcription from RNA polymerase II promoter by nuclear hormone receptor; P:positive regulation of histone deacetylation; C:transcription factor complex; P:negative regulation of histone H4 acetylation; C:nucleus; P:cell differentiation; P:Golgi organization; F:protein homodimerization activity; P:regulation of transcription, DNA-dependent; P:negative regulation of transcription from RNA polymerase II promoter; P:transcription, DNA-dependent; C:transcriptional repressor complex; F:transcription factor activity; P:negative regulation of histone acetylation; C:cytoplasm; P:regulation of transcription by chromatin organization; P:oxidation reduction; P:regulation of cell cycle; C:cytosol; F:transcription factor binding; F:protein binding; F:oxidoreductase activity; P:cellular membrane fusion; F:transcription corepressor activity; C:nucleolus; F:acyltransferase activity</t>
  </si>
  <si>
    <t xml:space="preserve">ubiquitin-conjugating enzyme e2 variant 1</t>
  </si>
  <si>
    <t xml:space="preserve">P:protein polyubiquitination; P:toll-like receptor 2 signaling pathway; P:toll-like receptor signaling pathway; C:nucleus; P:protein K63-linked ubiquitination; P:cell differentiation; P:toll-like receptor 1 signaling pathway; C:ubiquitin conjugating enzyme complex; P:positive regulation of I-kappaB kinase/NF-kappaB cascade; P:regulation of transcription, DNA-dependent; P:T cell receptor signaling pathway; P:Toll signaling pathway; C:ubiquitin ligase complex; P:positive regulation of NF-kappaB transcription factor activity; P:toll-like receptor 4 signaling pathway; C:cytoplasm; C:UBC13-UEV1A complex; F:acid-amino acid ligase activity; C:cytosol; P:regulation of DNA repair; F:protein binding; P:MyD88-dependent toll-like receptor signaling pathway; P:innate immune response; P:post-translational protein modification; P:error-free postreplication DNA repair; P:toll-like receptor 3 signaling pathway</t>
  </si>
  <si>
    <t xml:space="preserve">chromodomain helicase dna binding protein 4</t>
  </si>
  <si>
    <t xml:space="preserve">F:helicase activity; F:hydrolase activity; C:NuRD complex; F:DNA binding; C:nucleus; F:nucleic acid binding; F:hydrolase activity, acting on acid anhydrides, in phosphorus-containing anhydrides; F:ATP binding; F:metal ion binding; P:regulation of transcription, DNA-dependent; P:chromatin modification; P:transcription, DNA-dependent; F:nucleotide binding; C:cytoplasm; F:transcription factor binding; F:zinc ion binding; C:cytoskeleton; F:ATP-dependent helicase activity</t>
  </si>
  <si>
    <t xml:space="preserve">pinin</t>
  </si>
  <si>
    <t xml:space="preserve">C:cytoplasm; C:nuclear speck; C:catalytic step 2 spliceosome; C:nucleolus; C:nucleus; P:cell-cell adhesion; P:mRNA processing; C:desmosome; F:DNA binding; P:RNA splicing; C:cell junction; P:regulation of transcription, DNA-dependent; C:spliceosomal complex; P:transcription, DNA-dependent</t>
  </si>
  <si>
    <t xml:space="preserve">bac clone ch261-79g9 from chromosome complete sequence</t>
  </si>
  <si>
    <t xml:space="preserve">col4a1 protein</t>
  </si>
  <si>
    <t xml:space="preserve">F:extracellular matrix structural constituent; F:platelet-derived growth factor binding; C:collagen; F:protein binding; C:collagen type IV; P:angiogenesis; P:epithelial cell differentiation; C:extracellular region; C:basement membrane; C:proteinaceous extracellular matrix; F:binding; F:molecular_function; C:cellular_component</t>
  </si>
  <si>
    <t xml:space="preserve">disintegrin and metalloproteinase domain-containing protein 10</t>
  </si>
  <si>
    <t xml:space="preserve">C:cell surface; F:protein kinase binding; P:protein amino acid phosphorylation; C:nucleus; F:metal ion binding; F:protein homodimerization activity; F:metallopeptidase activity; F:peptidase activity; P:Notch signaling pathway; F:metalloendopeptidase activity; P:membrane protein ectodomain proteolysis; C:cytoplasm; P:proteolysis; C:Golgi-associated vesicle; P:negative regulation of cell adhesion; C:Golgi apparatus; P:integrin-mediated signaling pathway; F:zinc ion binding; P:positive regulation of cell proliferation; P:in utero embryonic development; C:postsynaptic density; P:response to tumor necrosis factor; P:positive regulation of cell growth; P:positive regulation of cell migration; P:monocyte activation; P:positive regulation of T cell chemotaxis; P:constitutive protein ectodomain proteolysis; P:PMA-inducible membrane protein ectodomain proteolysis; P:epidermal growth factor receptor signaling pathway; C:plasma membrane; C:integral to membrane; F:integrin binding; P:cell-cell signaling; F:SH3 domain binding; C:endomembrane system; F:receptor binding; P:Notch receptor processing; F:protein binding; F:endopeptidase activity; C:membrane; F:SH2 domain binding; C:membrane fraction; F:hydrolase activity; P:nucleocytoplasmic transport; C:trans-Golgi network; C:Golgi membrane</t>
  </si>
  <si>
    <t xml:space="preserve">finished clone 725l11</t>
  </si>
  <si>
    <t xml:space="preserve">proteasome ( macropain) alpha 3</t>
  </si>
  <si>
    <t xml:space="preserve">C:cytoplasm; P:proteolysis involved in cellular protein catabolic process; F:threonine-type endopeptidase activity; F:peptidase activity; C:proteasome core complex, alpha-subunit complex; C:nucleus; P:ubiquitin-dependent protein catabolic process; F:endopeptidase activity; F:hydrolase activity; C:proteasome core complex; C:proteasome complex; P:mRNA metabolic process; P:RNA metabolic process; P:cellular nitrogen compound metabolic process; P:apoptosis; P:DNA damage response, signal transduction by p53 class mediator resulting in cell cycle arrest; P:regulation of ubiquitin-protein ligase activity during mitotic cell cycle; P:cell cycle checkpoint; P:positive regulation of ubiquitin-protein ligase activity during mitotic cell cycle; P:M/G1 transition of mitotic cell cycle; P:regulation of cellular amino acid metabolic process; P:mitotic cell cycle; P:negative regulation of ubiquitin-protein ligase activity during mitotic cell cycle; P:interspecies interaction between organisms; P:regulation of apoptosis; P:viral reproduction; P:S phase of mitotic cell cycle; P:G1/S transition of mitotic cell cycle; F:protein binding; P:anaphase-promoting complex-dependent proteasomal ubiquitin-dependent protein catabolic process</t>
  </si>
  <si>
    <t xml:space="preserve">acidic leucine-rich nuclear phosphoprotein 32 family member a</t>
  </si>
  <si>
    <t xml:space="preserve">C:nuclear matrix; C:nucleus; C:perinuclear region of cytoplasm; P:regulation of transcription, DNA-dependent; C:cytoplasm; P:nucleocytoplasmic transport; C:endoplasmic reticulum; P:transcription, DNA-dependent</t>
  </si>
  <si>
    <t xml:space="preserve">ww domain containing adaptor with coiled-coil</t>
  </si>
  <si>
    <t xml:space="preserve">; F:chromatin binding; ; C:nucleus; P:response to DNA damage stimulus; P:positive regulation of transcription, DNA-dependent; P:chromatin modification; C:spliceosomal complex; F:protein binding; C:nuclear speck; P:cell cycle checkpoint; P:histone monoubiquitination; P:regulation of transcription, DNA-dependent; P:transcription, DNA-dependent</t>
  </si>
  <si>
    <t xml:space="preserve">heterogeneous nuclear ribonucleoprotein u (scaffold attachment factor a)</t>
  </si>
  <si>
    <t xml:space="preserve">C:cell surface; F:RNA binding; P:cell killing; C:nucleus; F:DNA binding; F:ATP binding; C:ribonucleoprotein complex; C:CRD-mediated mRNA stability complex; P:CRD-mediated mRNA stabilization; F:nucleotide binding; C:cytoplasm; P:RNA processing; P:nuclear mRNA splicing, via spliceosome; P:RNA splicing; C:heterogeneous nuclear ribonucleoprotein complex; C:nucleoplasm; P:gene expression; C:catalytic step 2 spliceosome; F:protein binding; P:mRNA processing; F:nucleic acid binding; C:spliceosomal complex</t>
  </si>
  <si>
    <t xml:space="preserve">ribosomal protein l23a</t>
  </si>
  <si>
    <t xml:space="preserve">P:cell proliferation; C:TORC2 complex; C:nucleus; P:cellular protein metabolic process; P:endocrine pancreas development; F:structural constituent of ribosome; P:translational termination; P:translational elongation; P:translation; C:cytosolic large ribosomal subunit; F:nucleotide binding; P:viral reproduction; P:viral infectious cycle; C:ribosome; P:viral transcription; C:cytosol; F:rRNA binding; C:intracellular; P:gene expression; F:protein binding; F:molecular_function; F:RNA binding; C:ribonucleoprotein complex; P:biological_process</t>
  </si>
  <si>
    <t xml:space="preserve">ribosomal protein s24</t>
  </si>
  <si>
    <t xml:space="preserve">P:erythrocyte homeostasis; C:nucleus; P:cellular protein metabolic process; C:ribonucleoprotein complex; P:ribosomal small subunit biogenesis; P:endocrine pancreas development; P:maturation of SSU-rRNA from tricistronic rRNA transcript (SSU-rRNA, 5.8S rRNA, LSU-rRNA); F:structural constituent of ribosome; C:small ribosomal subunit; P:translational termination; P:translational elongation; C:cytosolic small ribosomal subunit; P:translation; F:nucleotide binding; P:viral reproduction; C:cytoplasm; P:viral infectious cycle; F:translation initiation factor binding; P:rRNA processing; C:ribosome; P:viral transcription; C:nucleolus; C:cytosol; C:intracellular; P:gene expression; P:translational initiation; P:biological_process; F:translation initiation factor activity</t>
  </si>
  <si>
    <t xml:space="preserve">dead (asp-glu-ala-asp) box polypeptide 17</t>
  </si>
  <si>
    <t xml:space="preserve">F:helicase activity; F:RNA binding; F:nucleic acid binding; F:ATP binding; F:nucleotide binding; F:hydrolase activity; C:nucleus; F:ATP-dependent helicase activity</t>
  </si>
  <si>
    <t xml:space="preserve">eukaryotic translation initiation factor 3 subunit e</t>
  </si>
  <si>
    <t xml:space="preserve">P:nuclear-transcribed mRNA catabolic process, nonsense-mediated decay; F:protein N-terminus binding; P:translational initiation; C:cytoplasm; F:translation initiation factor activity; C:PML body; C:eukaryotic translation initiation factor 3 complex; C:nucleus; C:chromatin; P:negative regulation of translational initiation; P:cellular protein metabolic process; P:regulation of translational initiation; P:translation; C:nucleoplasm; F:protein binding; C:cytosol; P:gene expression</t>
  </si>
  <si>
    <t xml:space="preserve">choline transporter-like protein 2</t>
  </si>
  <si>
    <t xml:space="preserve">F:choline transmembrane transporter activity; P:positive regulation of I-kappaB kinase/NF-kappaB cascade; C:integral to membrane; F:signal transducer activity; P:transmembrane transport; P:signal transduction; P:choline transport; C:plasma membrane</t>
  </si>
  <si>
    <t xml:space="preserve">integrin beta-1 precursor</t>
  </si>
  <si>
    <t xml:space="preserve">P:cell-matrix adhesion; P:integrin-mediated signaling pathway; F:binding; F:receptor activity; P:multicellular organismal development; P:cell adhesion; C:integrin complex; C:membrane; P:positive regulation of apoptosis; P:cell fate specification; P:negative regulation of cell differentiation; C:cell surface; P:positive regulation of cell proliferation; P:in utero embryonic development; C:intercalated disc; C:synaptosome; C:sarcolemma; P:leukocyte cell-cell adhesion; F:identical protein binding; C:integral to membrane; C:focal adhesion; C:melanosome; P:germ cell migration; C:ruffle membrane; F:integrin binding; P:sarcomere organization; P:cell-cell adhesion mediated by integrin; P:cell migration involved in sprouting angiogenesis; P:regulation of cell cycle; P:cardiac muscle cell differentiation; P:G1/S transition of mitotic cell cycle; C:neuromuscular junction; P:neuron projection development; C:plasma membrane; P:interspecies interaction between organisms</t>
  </si>
  <si>
    <t xml:space="preserve">pol-like protein ens- partial</t>
  </si>
  <si>
    <t xml:space="preserve">rho guanine nucleotide exchange factor 12</t>
  </si>
  <si>
    <t xml:space="preserve">; C:cytoplasm; F:Rho guanyl-nucleotide exchange factor activity; P:regulation of Rho protein signal transduction; F:guanyl-nucleotide exchange factor activity; C:intracellul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38"/>
    </font>
    <font>
      <sz val="10"/>
      <color rgb="FFFF0000"/>
      <name val="Arial"/>
      <family val="0"/>
      <charset val="238"/>
    </font>
    <font>
      <sz val="10"/>
      <color rgb="FF0000FF"/>
      <name val="Arial"/>
      <family val="0"/>
      <charset val="238"/>
    </font>
    <font>
      <sz val="9"/>
      <name val="Arial"/>
      <family val="0"/>
      <charset val="238"/>
    </font>
    <font>
      <b val="true"/>
      <sz val="10"/>
      <name val="Arial"/>
      <family val="2"/>
      <charset val="238"/>
    </font>
    <font>
      <b val="true"/>
      <sz val="10"/>
      <name val="Arial"/>
      <family val="0"/>
      <charset val="238"/>
    </font>
    <font>
      <b val="true"/>
      <sz val="10"/>
      <color rgb="FFFF0000"/>
      <name val="Arial"/>
      <family val="0"/>
      <charset val="238"/>
    </font>
    <font>
      <b val="true"/>
      <sz val="10"/>
      <color rgb="FF0000FF"/>
      <name val="Arial"/>
      <family val="0"/>
      <charset val="238"/>
    </font>
    <font>
      <sz val="9"/>
      <color rgb="FF000000"/>
      <name val="Arial"/>
      <family val="0"/>
      <charset val="238"/>
    </font>
    <font>
      <sz val="10"/>
      <name val="Arial Unicode MS"/>
      <family val="2"/>
      <charset val="238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9.41"/>
    <col collapsed="false" customWidth="true" hidden="false" outlineLevel="0" max="2" min="2" style="2" width="11.85"/>
    <col collapsed="false" customWidth="true" hidden="false" outlineLevel="0" max="3" min="3" style="3" width="8.28"/>
    <col collapsed="false" customWidth="true" hidden="false" outlineLevel="0" max="4" min="4" style="4" width="11.13"/>
    <col collapsed="false" customWidth="true" hidden="false" outlineLevel="0" max="5" min="5" style="5" width="20.13"/>
    <col collapsed="false" customWidth="true" hidden="false" outlineLevel="0" max="6" min="6" style="6" width="10.41"/>
    <col collapsed="false" customWidth="true" hidden="false" outlineLevel="0" max="7" min="7" style="1" width="13.14"/>
    <col collapsed="false" customWidth="false" hidden="false" outlineLevel="0" max="9" min="8" style="1" width="9.14"/>
    <col collapsed="false" customWidth="true" hidden="false" outlineLevel="0" max="10" min="10" style="1" width="8.41"/>
    <col collapsed="false" customWidth="true" hidden="false" outlineLevel="0" max="11" min="11" style="1" width="14.7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5" t="s">
        <v>4</v>
      </c>
      <c r="G1" s="7"/>
      <c r="H1" s="7"/>
      <c r="I1" s="7"/>
      <c r="J1" s="7"/>
    </row>
    <row r="2" customFormat="false" ht="12.75" hidden="false" customHeight="false" outlineLevel="0" collapsed="false">
      <c r="A2" s="1" t="s">
        <v>5</v>
      </c>
      <c r="B2" s="2" t="n">
        <v>18</v>
      </c>
      <c r="C2" s="3" t="n">
        <v>0</v>
      </c>
      <c r="D2" s="4" t="n">
        <v>0</v>
      </c>
      <c r="E2" s="5" t="e">
        <f aca="false">B2/C2</f>
        <v>#DIV/0!</v>
      </c>
      <c r="F2" s="11" t="s">
        <v>6</v>
      </c>
    </row>
    <row r="3" s="7" customFormat="true" ht="12.75" hidden="false" customHeight="false" outlineLevel="0" collapsed="false">
      <c r="A3" s="1" t="s">
        <v>7</v>
      </c>
      <c r="B3" s="2" t="n">
        <v>13</v>
      </c>
      <c r="C3" s="3" t="n">
        <v>0</v>
      </c>
      <c r="D3" s="4" t="n">
        <v>0</v>
      </c>
      <c r="E3" s="5" t="e">
        <f aca="false">B3/C3</f>
        <v>#DIV/0!</v>
      </c>
      <c r="F3" s="12" t="s">
        <v>8</v>
      </c>
      <c r="G3" s="1"/>
      <c r="H3" s="1"/>
      <c r="I3" s="1"/>
      <c r="J3" s="1"/>
      <c r="K3" s="1"/>
    </row>
    <row r="4" customFormat="false" ht="12.75" hidden="false" customHeight="false" outlineLevel="0" collapsed="false">
      <c r="A4" s="1" t="s">
        <v>9</v>
      </c>
      <c r="B4" s="2" t="n">
        <v>13</v>
      </c>
      <c r="C4" s="3" t="n">
        <v>0</v>
      </c>
      <c r="D4" s="4" t="n">
        <v>7</v>
      </c>
      <c r="E4" s="5" t="e">
        <f aca="false">B4/C4</f>
        <v>#DIV/0!</v>
      </c>
      <c r="F4" s="12" t="s">
        <v>10</v>
      </c>
    </row>
    <row r="5" customFormat="false" ht="12.75" hidden="false" customHeight="false" outlineLevel="0" collapsed="false">
      <c r="A5" s="1" t="s">
        <v>11</v>
      </c>
      <c r="B5" s="2" t="n">
        <v>13</v>
      </c>
      <c r="C5" s="3" t="n">
        <v>0</v>
      </c>
      <c r="D5" s="4" t="n">
        <v>1</v>
      </c>
      <c r="E5" s="5" t="e">
        <f aca="false">B5/C5</f>
        <v>#DIV/0!</v>
      </c>
      <c r="F5" s="13" t="s">
        <v>12</v>
      </c>
    </row>
    <row r="6" customFormat="false" ht="12.75" hidden="false" customHeight="false" outlineLevel="0" collapsed="false">
      <c r="A6" s="1" t="s">
        <v>13</v>
      </c>
      <c r="B6" s="2" t="n">
        <v>12</v>
      </c>
      <c r="C6" s="3" t="n">
        <v>0</v>
      </c>
      <c r="D6" s="4" t="n">
        <v>13</v>
      </c>
      <c r="E6" s="5" t="e">
        <f aca="false">B6/C6</f>
        <v>#DIV/0!</v>
      </c>
      <c r="F6" s="12" t="s">
        <v>14</v>
      </c>
    </row>
    <row r="7" customFormat="false" ht="12.75" hidden="false" customHeight="false" outlineLevel="0" collapsed="false">
      <c r="A7" s="1" t="s">
        <v>15</v>
      </c>
      <c r="B7" s="2" t="n">
        <v>11</v>
      </c>
      <c r="C7" s="3" t="n">
        <v>0</v>
      </c>
      <c r="D7" s="4" t="n">
        <v>26</v>
      </c>
      <c r="E7" s="5" t="e">
        <f aca="false">B7/C7</f>
        <v>#DIV/0!</v>
      </c>
      <c r="F7" s="11" t="s">
        <v>16</v>
      </c>
    </row>
    <row r="8" customFormat="false" ht="12.75" hidden="false" customHeight="false" outlineLevel="0" collapsed="false">
      <c r="A8" s="1" t="s">
        <v>17</v>
      </c>
      <c r="B8" s="2" t="n">
        <v>11</v>
      </c>
      <c r="C8" s="3" t="n">
        <v>0</v>
      </c>
      <c r="D8" s="4" t="n">
        <v>2</v>
      </c>
      <c r="E8" s="5" t="e">
        <f aca="false">B8/C8</f>
        <v>#DIV/0!</v>
      </c>
      <c r="F8" s="12" t="s">
        <v>18</v>
      </c>
    </row>
    <row r="9" s="7" customFormat="true" ht="12.75" hidden="false" customHeight="false" outlineLevel="0" collapsed="false">
      <c r="A9" s="1" t="s">
        <v>19</v>
      </c>
      <c r="B9" s="2" t="n">
        <v>11</v>
      </c>
      <c r="C9" s="3" t="n">
        <v>0</v>
      </c>
      <c r="D9" s="4" t="n">
        <v>2</v>
      </c>
      <c r="E9" s="5" t="e">
        <f aca="false">B9/C9</f>
        <v>#DIV/0!</v>
      </c>
      <c r="F9" s="11" t="s">
        <v>20</v>
      </c>
      <c r="G9" s="1"/>
      <c r="H9" s="1"/>
      <c r="I9" s="1"/>
      <c r="J9" s="1"/>
      <c r="K9" s="1"/>
    </row>
    <row r="10" customFormat="false" ht="12.75" hidden="false" customHeight="false" outlineLevel="0" collapsed="false">
      <c r="A10" s="1" t="s">
        <v>21</v>
      </c>
      <c r="B10" s="2" t="n">
        <v>11</v>
      </c>
      <c r="C10" s="3" t="n">
        <v>0</v>
      </c>
      <c r="D10" s="4" t="n">
        <v>5</v>
      </c>
      <c r="E10" s="5" t="e">
        <f aca="false">B10/C10</f>
        <v>#DIV/0!</v>
      </c>
      <c r="F10" s="11" t="s">
        <v>22</v>
      </c>
    </row>
    <row r="11" customFormat="false" ht="12.75" hidden="false" customHeight="false" outlineLevel="0" collapsed="false">
      <c r="A11" s="1" t="s">
        <v>23</v>
      </c>
      <c r="B11" s="2" t="n">
        <v>10</v>
      </c>
      <c r="C11" s="3" t="n">
        <v>0</v>
      </c>
      <c r="D11" s="4" t="n">
        <v>0</v>
      </c>
      <c r="E11" s="5" t="e">
        <f aca="false">B11/C11</f>
        <v>#DIV/0!</v>
      </c>
      <c r="F11" s="11" t="s">
        <v>24</v>
      </c>
    </row>
    <row r="12" customFormat="false" ht="12.75" hidden="false" customHeight="false" outlineLevel="0" collapsed="false">
      <c r="A12" s="1" t="s">
        <v>25</v>
      </c>
      <c r="B12" s="2" t="n">
        <v>10</v>
      </c>
      <c r="C12" s="3" t="n">
        <v>0</v>
      </c>
      <c r="D12" s="4" t="n">
        <v>6</v>
      </c>
      <c r="E12" s="5" t="e">
        <f aca="false">B12/C12</f>
        <v>#DIV/0!</v>
      </c>
      <c r="F12" s="11" t="s">
        <v>26</v>
      </c>
    </row>
    <row r="13" customFormat="false" ht="12.75" hidden="false" customHeight="false" outlineLevel="0" collapsed="false">
      <c r="A13" s="1" t="s">
        <v>27</v>
      </c>
      <c r="B13" s="2" t="n">
        <v>10</v>
      </c>
      <c r="C13" s="3" t="n">
        <v>0</v>
      </c>
      <c r="D13" s="4" t="n">
        <v>0</v>
      </c>
      <c r="E13" s="5" t="e">
        <f aca="false">B13/C13</f>
        <v>#DIV/0!</v>
      </c>
      <c r="F13" s="11" t="s">
        <v>28</v>
      </c>
    </row>
    <row r="14" customFormat="false" ht="12.75" hidden="false" customHeight="false" outlineLevel="0" collapsed="false">
      <c r="A14" s="1" t="s">
        <v>29</v>
      </c>
      <c r="B14" s="2" t="n">
        <v>10</v>
      </c>
      <c r="C14" s="3" t="n">
        <v>0</v>
      </c>
      <c r="D14" s="4" t="n">
        <v>9</v>
      </c>
      <c r="E14" s="5" t="e">
        <f aca="false">B14/C14</f>
        <v>#DIV/0!</v>
      </c>
      <c r="F14" s="11" t="s">
        <v>30</v>
      </c>
    </row>
    <row r="15" customFormat="false" ht="12.75" hidden="false" customHeight="false" outlineLevel="0" collapsed="false">
      <c r="A15" s="1" t="s">
        <v>31</v>
      </c>
      <c r="B15" s="2" t="n">
        <v>10</v>
      </c>
      <c r="C15" s="3" t="n">
        <v>0</v>
      </c>
      <c r="D15" s="4" t="n">
        <v>1</v>
      </c>
      <c r="E15" s="5" t="e">
        <f aca="false">B15/C15</f>
        <v>#DIV/0!</v>
      </c>
      <c r="F15" s="11" t="s">
        <v>32</v>
      </c>
    </row>
    <row r="16" customFormat="false" ht="15" hidden="false" customHeight="false" outlineLevel="0" collapsed="false">
      <c r="A16" s="1" t="s">
        <v>33</v>
      </c>
      <c r="B16" s="2" t="n">
        <v>10</v>
      </c>
      <c r="C16" s="3" t="n">
        <v>0</v>
      </c>
      <c r="D16" s="4" t="n">
        <v>9</v>
      </c>
      <c r="E16" s="5" t="e">
        <f aca="false">B16/C16</f>
        <v>#DIV/0!</v>
      </c>
      <c r="F16" s="11" t="s">
        <v>34</v>
      </c>
      <c r="K16" s="14"/>
    </row>
    <row r="17" customFormat="false" ht="12.75" hidden="false" customHeight="false" outlineLevel="0" collapsed="false">
      <c r="A17" s="1" t="s">
        <v>35</v>
      </c>
      <c r="B17" s="2" t="n">
        <v>20</v>
      </c>
      <c r="C17" s="3" t="n">
        <v>1</v>
      </c>
      <c r="D17" s="4" t="n">
        <v>2</v>
      </c>
      <c r="E17" s="5" t="n">
        <f aca="false">B17/C17</f>
        <v>20</v>
      </c>
      <c r="F17" s="11" t="s">
        <v>36</v>
      </c>
    </row>
    <row r="18" customFormat="false" ht="12.75" hidden="false" customHeight="false" outlineLevel="0" collapsed="false">
      <c r="A18" s="1" t="s">
        <v>37</v>
      </c>
      <c r="B18" s="2" t="n">
        <v>19</v>
      </c>
      <c r="C18" s="3" t="n">
        <v>1</v>
      </c>
      <c r="D18" s="4" t="n">
        <v>3</v>
      </c>
      <c r="E18" s="5" t="n">
        <f aca="false">B18/C18</f>
        <v>19</v>
      </c>
      <c r="F18" s="11" t="s">
        <v>38</v>
      </c>
    </row>
    <row r="19" customFormat="false" ht="12.75" hidden="false" customHeight="false" outlineLevel="0" collapsed="false">
      <c r="A19" s="1" t="s">
        <v>39</v>
      </c>
      <c r="B19" s="2" t="n">
        <v>17</v>
      </c>
      <c r="C19" s="3" t="n">
        <v>1</v>
      </c>
      <c r="D19" s="4" t="n">
        <v>4</v>
      </c>
      <c r="E19" s="5" t="n">
        <f aca="false">B19/C19</f>
        <v>17</v>
      </c>
      <c r="F19" s="11" t="s">
        <v>24</v>
      </c>
    </row>
    <row r="20" customFormat="false" ht="12.75" hidden="false" customHeight="false" outlineLevel="0" collapsed="false">
      <c r="A20" s="1" t="s">
        <v>40</v>
      </c>
      <c r="B20" s="2" t="n">
        <v>14</v>
      </c>
      <c r="C20" s="3" t="n">
        <v>1</v>
      </c>
      <c r="D20" s="4" t="n">
        <v>9</v>
      </c>
      <c r="E20" s="5" t="n">
        <f aca="false">B20/C20</f>
        <v>14</v>
      </c>
      <c r="F20" s="13" t="s">
        <v>41</v>
      </c>
    </row>
    <row r="21" customFormat="false" ht="12.75" hidden="false" customHeight="false" outlineLevel="0" collapsed="false">
      <c r="A21" s="1" t="s">
        <v>42</v>
      </c>
      <c r="B21" s="2" t="n">
        <v>14</v>
      </c>
      <c r="C21" s="3" t="n">
        <v>1</v>
      </c>
      <c r="D21" s="4" t="n">
        <v>4</v>
      </c>
      <c r="E21" s="5" t="n">
        <f aca="false">B21/C21</f>
        <v>14</v>
      </c>
      <c r="F21" s="11" t="s">
        <v>43</v>
      </c>
    </row>
    <row r="22" customFormat="false" ht="12.75" hidden="false" customHeight="false" outlineLevel="0" collapsed="false">
      <c r="A22" s="1" t="s">
        <v>44</v>
      </c>
      <c r="B22" s="2" t="n">
        <v>14</v>
      </c>
      <c r="C22" s="3" t="n">
        <v>1</v>
      </c>
      <c r="D22" s="4" t="n">
        <v>12</v>
      </c>
      <c r="E22" s="5" t="n">
        <f aca="false">B22/C22</f>
        <v>14</v>
      </c>
      <c r="F22" s="11" t="s">
        <v>45</v>
      </c>
    </row>
    <row r="23" customFormat="false" ht="12.75" hidden="false" customHeight="false" outlineLevel="0" collapsed="false">
      <c r="A23" s="1" t="s">
        <v>46</v>
      </c>
      <c r="B23" s="2" t="n">
        <v>13</v>
      </c>
      <c r="C23" s="3" t="n">
        <v>1</v>
      </c>
      <c r="D23" s="4" t="n">
        <v>3</v>
      </c>
      <c r="E23" s="5" t="n">
        <f aca="false">B23/C23</f>
        <v>13</v>
      </c>
      <c r="F23" s="11" t="s">
        <v>47</v>
      </c>
    </row>
    <row r="24" customFormat="false" ht="12.75" hidden="false" customHeight="false" outlineLevel="0" collapsed="false">
      <c r="A24" s="1" t="s">
        <v>48</v>
      </c>
      <c r="B24" s="2" t="n">
        <v>12</v>
      </c>
      <c r="C24" s="3" t="n">
        <v>1</v>
      </c>
      <c r="D24" s="4" t="n">
        <v>3</v>
      </c>
      <c r="E24" s="5" t="n">
        <f aca="false">B24/C24</f>
        <v>12</v>
      </c>
      <c r="F24" s="11" t="s">
        <v>49</v>
      </c>
    </row>
    <row r="25" customFormat="false" ht="12.75" hidden="false" customHeight="false" outlineLevel="0" collapsed="false">
      <c r="A25" s="1" t="s">
        <v>50</v>
      </c>
      <c r="B25" s="2" t="n">
        <v>12</v>
      </c>
      <c r="C25" s="3" t="n">
        <v>1</v>
      </c>
      <c r="D25" s="4" t="n">
        <v>1</v>
      </c>
      <c r="E25" s="5" t="n">
        <f aca="false">B25/C25</f>
        <v>12</v>
      </c>
      <c r="F25" s="11" t="s">
        <v>51</v>
      </c>
    </row>
    <row r="26" customFormat="false" ht="12.75" hidden="false" customHeight="false" outlineLevel="0" collapsed="false">
      <c r="A26" s="1" t="s">
        <v>52</v>
      </c>
      <c r="B26" s="2" t="n">
        <v>12</v>
      </c>
      <c r="C26" s="3" t="n">
        <v>1</v>
      </c>
      <c r="D26" s="4" t="n">
        <v>9</v>
      </c>
      <c r="E26" s="5" t="n">
        <f aca="false">B26/C26</f>
        <v>12</v>
      </c>
      <c r="F26" s="11" t="s">
        <v>53</v>
      </c>
    </row>
    <row r="27" customFormat="false" ht="12.75" hidden="false" customHeight="false" outlineLevel="0" collapsed="false">
      <c r="A27" s="1" t="s">
        <v>54</v>
      </c>
      <c r="B27" s="2" t="n">
        <v>11</v>
      </c>
      <c r="C27" s="3" t="n">
        <v>1</v>
      </c>
      <c r="D27" s="4" t="n">
        <v>7</v>
      </c>
      <c r="E27" s="5" t="n">
        <f aca="false">B27/C27</f>
        <v>11</v>
      </c>
      <c r="F27" s="11" t="s">
        <v>55</v>
      </c>
    </row>
    <row r="28" customFormat="false" ht="12.75" hidden="false" customHeight="false" outlineLevel="0" collapsed="false">
      <c r="A28" s="1" t="s">
        <v>56</v>
      </c>
      <c r="B28" s="2" t="n">
        <v>11</v>
      </c>
      <c r="C28" s="3" t="n">
        <v>1</v>
      </c>
      <c r="D28" s="4" t="n">
        <v>14</v>
      </c>
      <c r="E28" s="5" t="n">
        <f aca="false">B28/C28</f>
        <v>11</v>
      </c>
      <c r="F28" s="11" t="s">
        <v>57</v>
      </c>
    </row>
    <row r="29" customFormat="false" ht="12.75" hidden="false" customHeight="false" outlineLevel="0" collapsed="false">
      <c r="A29" s="1" t="s">
        <v>58</v>
      </c>
      <c r="B29" s="2" t="n">
        <v>10</v>
      </c>
      <c r="C29" s="3" t="n">
        <v>1</v>
      </c>
      <c r="D29" s="4" t="n">
        <v>5</v>
      </c>
      <c r="E29" s="5" t="n">
        <f aca="false">B29/C29</f>
        <v>10</v>
      </c>
      <c r="F29" s="11" t="s">
        <v>59</v>
      </c>
    </row>
    <row r="30" customFormat="false" ht="12.75" hidden="false" customHeight="false" outlineLevel="0" collapsed="false">
      <c r="A30" s="1" t="s">
        <v>60</v>
      </c>
      <c r="B30" s="2" t="n">
        <v>17</v>
      </c>
      <c r="C30" s="3" t="n">
        <v>2</v>
      </c>
      <c r="D30" s="4" t="n">
        <v>4</v>
      </c>
      <c r="E30" s="5" t="n">
        <f aca="false">B30/C30</f>
        <v>8.5</v>
      </c>
      <c r="F30" s="11" t="s">
        <v>61</v>
      </c>
    </row>
    <row r="31" s="7" customFormat="true" ht="12.75" hidden="false" customHeight="false" outlineLevel="0" collapsed="false">
      <c r="A31" s="1" t="s">
        <v>62</v>
      </c>
      <c r="B31" s="2" t="n">
        <v>16</v>
      </c>
      <c r="C31" s="3" t="n">
        <v>2</v>
      </c>
      <c r="D31" s="4" t="n">
        <v>12</v>
      </c>
      <c r="E31" s="5" t="n">
        <f aca="false">B31/C31</f>
        <v>8</v>
      </c>
      <c r="F31" s="11" t="s">
        <v>63</v>
      </c>
      <c r="G31" s="1"/>
      <c r="H31" s="1"/>
      <c r="I31" s="1"/>
      <c r="J31" s="1"/>
      <c r="K31" s="1"/>
    </row>
    <row r="32" customFormat="false" ht="12.75" hidden="false" customHeight="false" outlineLevel="0" collapsed="false">
      <c r="A32" s="1" t="s">
        <v>64</v>
      </c>
      <c r="B32" s="2" t="n">
        <v>16</v>
      </c>
      <c r="C32" s="3" t="n">
        <v>2</v>
      </c>
      <c r="D32" s="4" t="n">
        <v>7</v>
      </c>
      <c r="E32" s="5" t="n">
        <f aca="false">B32/C32</f>
        <v>8</v>
      </c>
      <c r="F32" s="11" t="s">
        <v>65</v>
      </c>
    </row>
    <row r="33" customFormat="false" ht="12.75" hidden="false" customHeight="false" outlineLevel="0" collapsed="false">
      <c r="A33" s="1" t="s">
        <v>66</v>
      </c>
      <c r="B33" s="2" t="n">
        <v>15</v>
      </c>
      <c r="C33" s="3" t="n">
        <v>2</v>
      </c>
      <c r="D33" s="4" t="n">
        <v>6</v>
      </c>
      <c r="E33" s="5" t="n">
        <f aca="false">B33/C33</f>
        <v>7.5</v>
      </c>
      <c r="F33" s="13" t="s">
        <v>67</v>
      </c>
    </row>
    <row r="34" customFormat="false" ht="12.75" hidden="false" customHeight="false" outlineLevel="0" collapsed="false">
      <c r="A34" s="1" t="s">
        <v>68</v>
      </c>
      <c r="B34" s="2" t="n">
        <v>14</v>
      </c>
      <c r="C34" s="3" t="n">
        <v>2</v>
      </c>
      <c r="D34" s="4" t="n">
        <v>20</v>
      </c>
      <c r="E34" s="5" t="n">
        <f aca="false">B34/C34</f>
        <v>7</v>
      </c>
      <c r="F34" s="11" t="s">
        <v>69</v>
      </c>
    </row>
    <row r="35" customFormat="false" ht="12.75" hidden="false" customHeight="false" outlineLevel="0" collapsed="false">
      <c r="A35" s="15" t="s">
        <v>70</v>
      </c>
      <c r="B35" s="2" t="n">
        <v>34</v>
      </c>
      <c r="C35" s="3" t="n">
        <v>5</v>
      </c>
      <c r="D35" s="4" t="n">
        <v>23</v>
      </c>
      <c r="E35" s="5" t="n">
        <f aca="false">B35/C35</f>
        <v>6.8</v>
      </c>
      <c r="F35" s="11" t="s">
        <v>71</v>
      </c>
    </row>
    <row r="36" customFormat="false" ht="12.75" hidden="false" customHeight="false" outlineLevel="0" collapsed="false">
      <c r="A36" s="1" t="s">
        <v>72</v>
      </c>
      <c r="B36" s="2" t="n">
        <v>13</v>
      </c>
      <c r="C36" s="3" t="n">
        <v>2</v>
      </c>
      <c r="D36" s="4" t="n">
        <v>0</v>
      </c>
      <c r="E36" s="5" t="n">
        <f aca="false">B36/C36</f>
        <v>6.5</v>
      </c>
      <c r="F36" s="13" t="s">
        <v>73</v>
      </c>
    </row>
    <row r="37" customFormat="false" ht="12.75" hidden="false" customHeight="false" outlineLevel="0" collapsed="false">
      <c r="A37" s="1" t="s">
        <v>74</v>
      </c>
      <c r="B37" s="2" t="n">
        <v>13</v>
      </c>
      <c r="C37" s="3" t="n">
        <v>2</v>
      </c>
      <c r="D37" s="4" t="n">
        <v>4</v>
      </c>
      <c r="E37" s="5" t="n">
        <f aca="false">B37/C37</f>
        <v>6.5</v>
      </c>
      <c r="F37" s="11" t="s">
        <v>24</v>
      </c>
    </row>
    <row r="38" customFormat="false" ht="12.75" hidden="false" customHeight="false" outlineLevel="0" collapsed="false">
      <c r="A38" s="1" t="s">
        <v>75</v>
      </c>
      <c r="B38" s="2" t="n">
        <v>12</v>
      </c>
      <c r="C38" s="3" t="n">
        <v>2</v>
      </c>
      <c r="D38" s="4" t="n">
        <v>1</v>
      </c>
      <c r="E38" s="5" t="n">
        <f aca="false">B38/C38</f>
        <v>6</v>
      </c>
      <c r="F38" s="11" t="s">
        <v>76</v>
      </c>
    </row>
    <row r="39" customFormat="false" ht="12.75" hidden="false" customHeight="false" outlineLevel="0" collapsed="false">
      <c r="A39" s="1" t="s">
        <v>77</v>
      </c>
      <c r="B39" s="2" t="n">
        <v>12</v>
      </c>
      <c r="C39" s="3" t="n">
        <v>2</v>
      </c>
      <c r="D39" s="4" t="n">
        <v>2</v>
      </c>
      <c r="E39" s="5" t="n">
        <f aca="false">B39/C39</f>
        <v>6</v>
      </c>
      <c r="F39" s="11" t="s">
        <v>24</v>
      </c>
    </row>
    <row r="40" customFormat="false" ht="12.75" hidden="false" customHeight="false" outlineLevel="0" collapsed="false">
      <c r="A40" s="1" t="s">
        <v>78</v>
      </c>
      <c r="B40" s="2" t="n">
        <v>12</v>
      </c>
      <c r="C40" s="3" t="n">
        <v>2</v>
      </c>
      <c r="D40" s="4" t="n">
        <v>2</v>
      </c>
      <c r="E40" s="5" t="n">
        <f aca="false">B40/C40</f>
        <v>6</v>
      </c>
      <c r="F40" s="11" t="s">
        <v>79</v>
      </c>
    </row>
    <row r="41" customFormat="false" ht="12.75" hidden="false" customHeight="false" outlineLevel="0" collapsed="false">
      <c r="A41" s="1" t="s">
        <v>80</v>
      </c>
      <c r="B41" s="2" t="n">
        <v>18</v>
      </c>
      <c r="C41" s="3" t="n">
        <v>3</v>
      </c>
      <c r="D41" s="4" t="n">
        <v>1</v>
      </c>
      <c r="E41" s="5" t="n">
        <f aca="false">B41/C41</f>
        <v>6</v>
      </c>
      <c r="F41" s="11" t="s">
        <v>81</v>
      </c>
    </row>
    <row r="42" customFormat="false" ht="12.75" hidden="false" customHeight="false" outlineLevel="0" collapsed="false">
      <c r="A42" s="1" t="s">
        <v>82</v>
      </c>
      <c r="B42" s="2" t="n">
        <v>12</v>
      </c>
      <c r="C42" s="3" t="n">
        <v>2</v>
      </c>
      <c r="D42" s="4" t="n">
        <v>11</v>
      </c>
      <c r="E42" s="5" t="n">
        <f aca="false">B42/C42</f>
        <v>6</v>
      </c>
      <c r="F42" s="11" t="s">
        <v>24</v>
      </c>
    </row>
    <row r="43" customFormat="false" ht="12.75" hidden="false" customHeight="false" outlineLevel="0" collapsed="false">
      <c r="A43" s="1" t="s">
        <v>83</v>
      </c>
      <c r="B43" s="2" t="n">
        <v>12</v>
      </c>
      <c r="C43" s="3" t="n">
        <v>2</v>
      </c>
      <c r="D43" s="4" t="n">
        <v>1</v>
      </c>
      <c r="E43" s="5" t="n">
        <f aca="false">B43/C43</f>
        <v>6</v>
      </c>
      <c r="F43" s="11" t="s">
        <v>24</v>
      </c>
    </row>
    <row r="44" customFormat="false" ht="12.75" hidden="false" customHeight="false" outlineLevel="0" collapsed="false">
      <c r="A44" s="1" t="s">
        <v>84</v>
      </c>
      <c r="B44" s="2" t="n">
        <v>17</v>
      </c>
      <c r="C44" s="3" t="n">
        <v>3</v>
      </c>
      <c r="D44" s="4" t="n">
        <v>15</v>
      </c>
      <c r="E44" s="5" t="n">
        <f aca="false">B44/C44</f>
        <v>5.66666666666667</v>
      </c>
      <c r="F44" s="11" t="s">
        <v>85</v>
      </c>
    </row>
    <row r="45" customFormat="false" ht="12.75" hidden="false" customHeight="false" outlineLevel="0" collapsed="false">
      <c r="A45" s="1" t="s">
        <v>86</v>
      </c>
      <c r="B45" s="2" t="n">
        <v>11</v>
      </c>
      <c r="C45" s="3" t="n">
        <v>2</v>
      </c>
      <c r="D45" s="4" t="n">
        <v>8</v>
      </c>
      <c r="E45" s="5" t="n">
        <f aca="false">B45/C45</f>
        <v>5.5</v>
      </c>
      <c r="F45" s="11" t="s">
        <v>87</v>
      </c>
    </row>
    <row r="46" customFormat="false" ht="12.75" hidden="false" customHeight="false" outlineLevel="0" collapsed="false">
      <c r="A46" s="1" t="s">
        <v>88</v>
      </c>
      <c r="B46" s="2" t="n">
        <v>11</v>
      </c>
      <c r="C46" s="3" t="n">
        <v>2</v>
      </c>
      <c r="D46" s="4" t="n">
        <v>0</v>
      </c>
      <c r="E46" s="5" t="n">
        <f aca="false">B46/C46</f>
        <v>5.5</v>
      </c>
      <c r="F46" s="11" t="s">
        <v>89</v>
      </c>
    </row>
    <row r="47" customFormat="false" ht="12.75" hidden="false" customHeight="false" outlineLevel="0" collapsed="false">
      <c r="A47" s="1" t="s">
        <v>90</v>
      </c>
      <c r="B47" s="2" t="n">
        <v>11</v>
      </c>
      <c r="C47" s="3" t="n">
        <v>2</v>
      </c>
      <c r="D47" s="4" t="n">
        <v>1</v>
      </c>
      <c r="E47" s="5" t="n">
        <f aca="false">B47/C47</f>
        <v>5.5</v>
      </c>
      <c r="F47" s="11" t="s">
        <v>91</v>
      </c>
    </row>
    <row r="48" customFormat="false" ht="12.75" hidden="false" customHeight="false" outlineLevel="0" collapsed="false">
      <c r="A48" s="1" t="s">
        <v>92</v>
      </c>
      <c r="B48" s="2" t="n">
        <v>11</v>
      </c>
      <c r="C48" s="3" t="n">
        <v>2</v>
      </c>
      <c r="D48" s="4" t="n">
        <v>9</v>
      </c>
      <c r="E48" s="5" t="n">
        <f aca="false">B48/C48</f>
        <v>5.5</v>
      </c>
      <c r="F48" s="11" t="s">
        <v>24</v>
      </c>
    </row>
    <row r="49" customFormat="false" ht="12.75" hidden="false" customHeight="false" outlineLevel="0" collapsed="false">
      <c r="A49" s="1" t="s">
        <v>93</v>
      </c>
      <c r="B49" s="2" t="n">
        <v>11</v>
      </c>
      <c r="C49" s="3" t="n">
        <v>2</v>
      </c>
      <c r="D49" s="4" t="n">
        <v>10</v>
      </c>
      <c r="E49" s="5" t="n">
        <f aca="false">B49/C49</f>
        <v>5.5</v>
      </c>
      <c r="F49" s="11" t="s">
        <v>94</v>
      </c>
    </row>
    <row r="50" customFormat="false" ht="12.75" hidden="false" customHeight="false" outlineLevel="0" collapsed="false">
      <c r="A50" s="1" t="s">
        <v>95</v>
      </c>
      <c r="B50" s="2" t="n">
        <v>11</v>
      </c>
      <c r="C50" s="3" t="n">
        <v>2</v>
      </c>
      <c r="D50" s="4" t="n">
        <v>0</v>
      </c>
      <c r="E50" s="5" t="n">
        <f aca="false">B50/C50</f>
        <v>5.5</v>
      </c>
      <c r="F50" s="11" t="s">
        <v>96</v>
      </c>
    </row>
    <row r="51" customFormat="false" ht="12.75" hidden="false" customHeight="false" outlineLevel="0" collapsed="false">
      <c r="A51" s="1" t="s">
        <v>97</v>
      </c>
      <c r="B51" s="2" t="n">
        <v>11</v>
      </c>
      <c r="C51" s="3" t="n">
        <v>2</v>
      </c>
      <c r="D51" s="4" t="n">
        <v>13</v>
      </c>
      <c r="E51" s="5" t="n">
        <f aca="false">B51/C51</f>
        <v>5.5</v>
      </c>
      <c r="F51" s="13" t="s">
        <v>98</v>
      </c>
    </row>
    <row r="52" customFormat="false" ht="12.75" hidden="false" customHeight="false" outlineLevel="0" collapsed="false">
      <c r="A52" s="1" t="s">
        <v>99</v>
      </c>
      <c r="B52" s="2" t="n">
        <v>49</v>
      </c>
      <c r="C52" s="3" t="n">
        <v>9</v>
      </c>
      <c r="D52" s="4" t="n">
        <v>10</v>
      </c>
      <c r="E52" s="5" t="n">
        <f aca="false">B52/C52</f>
        <v>5.44444444444445</v>
      </c>
      <c r="F52" s="11" t="s">
        <v>100</v>
      </c>
    </row>
    <row r="53" customFormat="false" ht="12.75" hidden="false" customHeight="false" outlineLevel="0" collapsed="false">
      <c r="A53" s="1" t="s">
        <v>101</v>
      </c>
      <c r="B53" s="2" t="n">
        <v>16</v>
      </c>
      <c r="C53" s="3" t="n">
        <v>3</v>
      </c>
      <c r="D53" s="4" t="n">
        <v>3</v>
      </c>
      <c r="E53" s="5" t="n">
        <f aca="false">B53/C53</f>
        <v>5.33333333333333</v>
      </c>
      <c r="F53" s="11" t="s">
        <v>102</v>
      </c>
    </row>
    <row r="54" customFormat="false" ht="12.75" hidden="false" customHeight="false" outlineLevel="0" collapsed="false">
      <c r="A54" s="1" t="s">
        <v>103</v>
      </c>
      <c r="B54" s="2" t="n">
        <v>26</v>
      </c>
      <c r="C54" s="3" t="n">
        <v>5</v>
      </c>
      <c r="D54" s="4" t="n">
        <v>1</v>
      </c>
      <c r="E54" s="5" t="n">
        <f aca="false">B54/C54</f>
        <v>5.2</v>
      </c>
      <c r="F54" s="11" t="s">
        <v>104</v>
      </c>
    </row>
    <row r="55" customFormat="false" ht="12.75" hidden="false" customHeight="false" outlineLevel="0" collapsed="false">
      <c r="A55" s="1" t="s">
        <v>105</v>
      </c>
      <c r="B55" s="2" t="n">
        <v>10</v>
      </c>
      <c r="C55" s="3" t="n">
        <v>2</v>
      </c>
      <c r="D55" s="4" t="n">
        <v>29</v>
      </c>
      <c r="E55" s="5" t="n">
        <f aca="false">B55/C55</f>
        <v>5</v>
      </c>
      <c r="F55" s="11" t="s">
        <v>106</v>
      </c>
    </row>
    <row r="56" customFormat="false" ht="12.75" hidden="false" customHeight="false" outlineLevel="0" collapsed="false">
      <c r="A56" s="1" t="s">
        <v>107</v>
      </c>
      <c r="B56" s="2" t="n">
        <v>10</v>
      </c>
      <c r="C56" s="3" t="n">
        <v>2</v>
      </c>
      <c r="D56" s="4" t="n">
        <v>19</v>
      </c>
      <c r="E56" s="5" t="n">
        <f aca="false">B56/C56</f>
        <v>5</v>
      </c>
      <c r="F56" s="11" t="s">
        <v>108</v>
      </c>
    </row>
    <row r="57" customFormat="false" ht="12.75" hidden="false" customHeight="false" outlineLevel="0" collapsed="false">
      <c r="A57" s="1" t="s">
        <v>109</v>
      </c>
      <c r="B57" s="2" t="n">
        <v>10</v>
      </c>
      <c r="C57" s="3" t="n">
        <v>2</v>
      </c>
      <c r="D57" s="4" t="n">
        <v>2</v>
      </c>
      <c r="E57" s="5" t="n">
        <f aca="false">B57/C57</f>
        <v>5</v>
      </c>
      <c r="F57" s="11" t="s">
        <v>110</v>
      </c>
    </row>
    <row r="58" customFormat="false" ht="12.75" hidden="false" customHeight="false" outlineLevel="0" collapsed="false">
      <c r="A58" s="1" t="s">
        <v>111</v>
      </c>
      <c r="B58" s="2" t="n">
        <v>10</v>
      </c>
      <c r="C58" s="3" t="n">
        <v>2</v>
      </c>
      <c r="D58" s="4" t="n">
        <v>0</v>
      </c>
      <c r="E58" s="5" t="n">
        <f aca="false">B58/C58</f>
        <v>5</v>
      </c>
      <c r="F58" s="13" t="s">
        <v>112</v>
      </c>
    </row>
    <row r="59" customFormat="false" ht="12.75" hidden="false" customHeight="false" outlineLevel="0" collapsed="false">
      <c r="A59" s="1" t="s">
        <v>113</v>
      </c>
      <c r="B59" s="2" t="n">
        <v>15</v>
      </c>
      <c r="C59" s="3" t="n">
        <v>3</v>
      </c>
      <c r="D59" s="4" t="n">
        <v>1</v>
      </c>
      <c r="E59" s="5" t="n">
        <f aca="false">B59/C59</f>
        <v>5</v>
      </c>
      <c r="F59" s="11" t="s">
        <v>114</v>
      </c>
    </row>
    <row r="60" customFormat="false" ht="12.75" hidden="false" customHeight="false" outlineLevel="0" collapsed="false">
      <c r="A60" s="1" t="s">
        <v>115</v>
      </c>
      <c r="B60" s="2" t="n">
        <v>10</v>
      </c>
      <c r="C60" s="3" t="n">
        <v>2</v>
      </c>
      <c r="D60" s="4" t="n">
        <v>0</v>
      </c>
      <c r="E60" s="5" t="n">
        <f aca="false">B60/C60</f>
        <v>5</v>
      </c>
      <c r="F60" s="11" t="s">
        <v>116</v>
      </c>
    </row>
    <row r="61" customFormat="false" ht="12.75" hidden="false" customHeight="false" outlineLevel="0" collapsed="false">
      <c r="A61" s="1" t="s">
        <v>117</v>
      </c>
      <c r="B61" s="2" t="n">
        <v>20</v>
      </c>
      <c r="C61" s="3" t="n">
        <v>4</v>
      </c>
      <c r="D61" s="4" t="n">
        <v>11</v>
      </c>
      <c r="E61" s="5" t="n">
        <f aca="false">B61/C61</f>
        <v>5</v>
      </c>
      <c r="F61" s="11" t="s">
        <v>118</v>
      </c>
    </row>
    <row r="62" customFormat="false" ht="12.75" hidden="false" customHeight="false" outlineLevel="0" collapsed="false">
      <c r="A62" s="1" t="s">
        <v>119</v>
      </c>
      <c r="B62" s="2" t="n">
        <v>10</v>
      </c>
      <c r="C62" s="3" t="n">
        <v>2</v>
      </c>
      <c r="D62" s="4" t="n">
        <v>6</v>
      </c>
      <c r="E62" s="5" t="n">
        <f aca="false">B62/C62</f>
        <v>5</v>
      </c>
      <c r="F62" s="13" t="s">
        <v>120</v>
      </c>
    </row>
    <row r="63" customFormat="false" ht="12.75" hidden="false" customHeight="false" outlineLevel="0" collapsed="false">
      <c r="A63" s="1" t="s">
        <v>121</v>
      </c>
      <c r="B63" s="2" t="n">
        <v>23</v>
      </c>
      <c r="C63" s="3" t="n">
        <v>5</v>
      </c>
      <c r="D63" s="4" t="n">
        <v>8</v>
      </c>
      <c r="E63" s="5" t="n">
        <f aca="false">B63/C63</f>
        <v>4.6</v>
      </c>
      <c r="F63" s="11" t="s">
        <v>122</v>
      </c>
    </row>
    <row r="64" customFormat="false" ht="12.75" hidden="false" customHeight="false" outlineLevel="0" collapsed="false">
      <c r="A64" s="1" t="s">
        <v>123</v>
      </c>
      <c r="B64" s="2" t="n">
        <v>23</v>
      </c>
      <c r="C64" s="3" t="n">
        <v>5</v>
      </c>
      <c r="D64" s="4" t="n">
        <v>14</v>
      </c>
      <c r="E64" s="5" t="n">
        <f aca="false">B64/C64</f>
        <v>4.6</v>
      </c>
      <c r="F64" s="11" t="s">
        <v>124</v>
      </c>
    </row>
    <row r="65" customFormat="false" ht="12.75" hidden="false" customHeight="false" outlineLevel="0" collapsed="false">
      <c r="A65" s="1" t="s">
        <v>125</v>
      </c>
      <c r="B65" s="2" t="n">
        <v>13</v>
      </c>
      <c r="C65" s="3" t="n">
        <v>3</v>
      </c>
      <c r="D65" s="4" t="n">
        <v>2</v>
      </c>
      <c r="E65" s="5" t="n">
        <f aca="false">B65/C65</f>
        <v>4.33333333333333</v>
      </c>
      <c r="F65" s="11" t="s">
        <v>126</v>
      </c>
    </row>
    <row r="66" customFormat="false" ht="12.75" hidden="false" customHeight="false" outlineLevel="0" collapsed="false">
      <c r="A66" s="1" t="s">
        <v>127</v>
      </c>
      <c r="B66" s="2" t="n">
        <v>13</v>
      </c>
      <c r="C66" s="3" t="n">
        <v>3</v>
      </c>
      <c r="D66" s="4" t="n">
        <v>8</v>
      </c>
      <c r="E66" s="5" t="n">
        <f aca="false">B66/C66</f>
        <v>4.33333333333333</v>
      </c>
      <c r="F66" s="11" t="s">
        <v>128</v>
      </c>
    </row>
    <row r="67" customFormat="false" ht="12.75" hidden="false" customHeight="false" outlineLevel="0" collapsed="false">
      <c r="A67" s="1" t="s">
        <v>129</v>
      </c>
      <c r="B67" s="2" t="n">
        <v>21</v>
      </c>
      <c r="C67" s="3" t="n">
        <v>5</v>
      </c>
      <c r="D67" s="4" t="n">
        <v>17</v>
      </c>
      <c r="E67" s="5" t="n">
        <f aca="false">B67/C67</f>
        <v>4.2</v>
      </c>
      <c r="F67" s="11" t="s">
        <v>130</v>
      </c>
    </row>
    <row r="68" customFormat="false" ht="12.75" hidden="false" customHeight="false" outlineLevel="0" collapsed="false">
      <c r="A68" s="1" t="s">
        <v>131</v>
      </c>
      <c r="B68" s="2" t="n">
        <v>20</v>
      </c>
      <c r="C68" s="3" t="n">
        <v>5</v>
      </c>
      <c r="D68" s="4" t="n">
        <v>9</v>
      </c>
      <c r="E68" s="5" t="n">
        <f aca="false">B68/C68</f>
        <v>4</v>
      </c>
      <c r="F68" s="11" t="s">
        <v>132</v>
      </c>
    </row>
    <row r="69" customFormat="false" ht="12.75" hidden="false" customHeight="false" outlineLevel="0" collapsed="false">
      <c r="A69" s="1" t="s">
        <v>133</v>
      </c>
      <c r="B69" s="2" t="n">
        <v>16</v>
      </c>
      <c r="C69" s="3" t="n">
        <v>4</v>
      </c>
      <c r="D69" s="4" t="n">
        <v>24</v>
      </c>
      <c r="E69" s="5" t="n">
        <f aca="false">B69/C69</f>
        <v>4</v>
      </c>
      <c r="F69" s="13" t="s">
        <v>134</v>
      </c>
    </row>
    <row r="70" customFormat="false" ht="12.75" hidden="false" customHeight="false" outlineLevel="0" collapsed="false">
      <c r="A70" s="1" t="s">
        <v>135</v>
      </c>
      <c r="B70" s="2" t="n">
        <v>12</v>
      </c>
      <c r="C70" s="3" t="n">
        <v>3</v>
      </c>
      <c r="D70" s="4" t="n">
        <v>13</v>
      </c>
      <c r="E70" s="5" t="n">
        <f aca="false">B70/C70</f>
        <v>4</v>
      </c>
      <c r="F70" s="13" t="s">
        <v>136</v>
      </c>
    </row>
    <row r="71" customFormat="false" ht="12.75" hidden="false" customHeight="false" outlineLevel="0" collapsed="false">
      <c r="A71" s="1" t="s">
        <v>137</v>
      </c>
      <c r="B71" s="2" t="n">
        <v>12</v>
      </c>
      <c r="C71" s="3" t="n">
        <v>3</v>
      </c>
      <c r="D71" s="4" t="n">
        <v>1</v>
      </c>
      <c r="E71" s="5" t="n">
        <f aca="false">B71/C71</f>
        <v>4</v>
      </c>
      <c r="F71" s="11" t="s">
        <v>138</v>
      </c>
    </row>
    <row r="72" customFormat="false" ht="12.75" hidden="false" customHeight="false" outlineLevel="0" collapsed="false">
      <c r="A72" s="1" t="s">
        <v>139</v>
      </c>
      <c r="B72" s="2" t="n">
        <v>23</v>
      </c>
      <c r="C72" s="3" t="n">
        <v>6</v>
      </c>
      <c r="D72" s="4" t="n">
        <v>10</v>
      </c>
      <c r="E72" s="5" t="n">
        <f aca="false">B72/C72</f>
        <v>3.83333333333333</v>
      </c>
      <c r="F72" s="11" t="s">
        <v>140</v>
      </c>
    </row>
    <row r="73" customFormat="false" ht="12.75" hidden="false" customHeight="false" outlineLevel="0" collapsed="false">
      <c r="A73" s="1" t="s">
        <v>141</v>
      </c>
      <c r="B73" s="2" t="n">
        <v>15</v>
      </c>
      <c r="C73" s="3" t="n">
        <v>4</v>
      </c>
      <c r="D73" s="4" t="n">
        <v>7</v>
      </c>
      <c r="E73" s="5" t="n">
        <f aca="false">B73/C73</f>
        <v>3.75</v>
      </c>
      <c r="F73" s="11" t="s">
        <v>142</v>
      </c>
    </row>
    <row r="74" customFormat="false" ht="12.75" hidden="false" customHeight="false" outlineLevel="0" collapsed="false">
      <c r="A74" s="1" t="s">
        <v>143</v>
      </c>
      <c r="B74" s="2" t="n">
        <v>26</v>
      </c>
      <c r="C74" s="3" t="n">
        <v>7</v>
      </c>
      <c r="D74" s="4" t="n">
        <v>32</v>
      </c>
      <c r="E74" s="5" t="n">
        <f aca="false">B74/C74</f>
        <v>3.71428571428571</v>
      </c>
      <c r="F74" s="11" t="s">
        <v>144</v>
      </c>
    </row>
    <row r="75" customFormat="false" ht="12.75" hidden="false" customHeight="false" outlineLevel="0" collapsed="false">
      <c r="A75" s="1" t="s">
        <v>145</v>
      </c>
      <c r="B75" s="2" t="n">
        <v>11</v>
      </c>
      <c r="C75" s="3" t="n">
        <v>3</v>
      </c>
      <c r="D75" s="4" t="n">
        <v>1</v>
      </c>
      <c r="E75" s="5" t="n">
        <f aca="false">B75/C75</f>
        <v>3.66666666666667</v>
      </c>
      <c r="F75" s="11" t="s">
        <v>146</v>
      </c>
    </row>
    <row r="76" customFormat="false" ht="12.75" hidden="false" customHeight="false" outlineLevel="0" collapsed="false">
      <c r="A76" s="1" t="s">
        <v>147</v>
      </c>
      <c r="B76" s="2" t="n">
        <v>11</v>
      </c>
      <c r="C76" s="3" t="n">
        <v>3</v>
      </c>
      <c r="D76" s="4" t="n">
        <v>10</v>
      </c>
      <c r="E76" s="5" t="n">
        <f aca="false">B76/C76</f>
        <v>3.66666666666667</v>
      </c>
      <c r="F76" s="11" t="s">
        <v>148</v>
      </c>
    </row>
    <row r="77" customFormat="false" ht="12.75" hidden="false" customHeight="false" outlineLevel="0" collapsed="false">
      <c r="A77" s="1" t="s">
        <v>149</v>
      </c>
      <c r="B77" s="2" t="n">
        <v>11</v>
      </c>
      <c r="C77" s="3" t="n">
        <v>3</v>
      </c>
      <c r="D77" s="4" t="n">
        <v>2</v>
      </c>
      <c r="E77" s="5" t="n">
        <f aca="false">B77/C77</f>
        <v>3.66666666666667</v>
      </c>
      <c r="F77" s="11" t="s">
        <v>150</v>
      </c>
    </row>
    <row r="78" customFormat="false" ht="12.75" hidden="false" customHeight="false" outlineLevel="0" collapsed="false">
      <c r="A78" s="1" t="s">
        <v>151</v>
      </c>
      <c r="B78" s="2" t="n">
        <v>11</v>
      </c>
      <c r="C78" s="3" t="n">
        <v>3</v>
      </c>
      <c r="D78" s="4" t="n">
        <v>3</v>
      </c>
      <c r="E78" s="5" t="n">
        <f aca="false">B78/C78</f>
        <v>3.66666666666667</v>
      </c>
      <c r="F78" s="11" t="s">
        <v>24</v>
      </c>
    </row>
    <row r="79" customFormat="false" ht="12.75" hidden="false" customHeight="false" outlineLevel="0" collapsed="false">
      <c r="A79" s="1" t="s">
        <v>152</v>
      </c>
      <c r="B79" s="2" t="n">
        <v>11</v>
      </c>
      <c r="C79" s="3" t="n">
        <v>3</v>
      </c>
      <c r="D79" s="4" t="n">
        <v>0</v>
      </c>
      <c r="E79" s="5" t="n">
        <f aca="false">B79/C79</f>
        <v>3.66666666666667</v>
      </c>
      <c r="F79" s="13" t="s">
        <v>153</v>
      </c>
      <c r="K79" s="7"/>
    </row>
    <row r="80" customFormat="false" ht="12.75" hidden="false" customHeight="false" outlineLevel="0" collapsed="false">
      <c r="A80" s="1" t="s">
        <v>154</v>
      </c>
      <c r="B80" s="2" t="n">
        <v>11</v>
      </c>
      <c r="C80" s="3" t="n">
        <v>3</v>
      </c>
      <c r="D80" s="4" t="n">
        <v>42</v>
      </c>
      <c r="E80" s="5" t="n">
        <f aca="false">B80/C80</f>
        <v>3.66666666666667</v>
      </c>
      <c r="F80" s="11" t="s">
        <v>155</v>
      </c>
    </row>
    <row r="81" customFormat="false" ht="12.75" hidden="false" customHeight="false" outlineLevel="0" collapsed="false">
      <c r="A81" s="1" t="s">
        <v>156</v>
      </c>
      <c r="B81" s="2" t="n">
        <v>14</v>
      </c>
      <c r="C81" s="3" t="n">
        <v>4</v>
      </c>
      <c r="D81" s="4" t="n">
        <v>14</v>
      </c>
      <c r="E81" s="5" t="n">
        <f aca="false">B81/C81</f>
        <v>3.5</v>
      </c>
      <c r="F81" s="11" t="s">
        <v>157</v>
      </c>
    </row>
    <row r="82" customFormat="false" ht="12.75" hidden="false" customHeight="false" outlineLevel="0" collapsed="false">
      <c r="A82" s="1" t="s">
        <v>158</v>
      </c>
      <c r="B82" s="2" t="n">
        <v>14</v>
      </c>
      <c r="C82" s="3" t="n">
        <v>4</v>
      </c>
      <c r="D82" s="4" t="n">
        <v>5</v>
      </c>
      <c r="E82" s="5" t="n">
        <f aca="false">B82/C82</f>
        <v>3.5</v>
      </c>
      <c r="F82" s="11" t="s">
        <v>159</v>
      </c>
    </row>
    <row r="83" customFormat="false" ht="12.75" hidden="false" customHeight="false" outlineLevel="0" collapsed="false">
      <c r="A83" s="1" t="s">
        <v>160</v>
      </c>
      <c r="B83" s="2" t="n">
        <v>17</v>
      </c>
      <c r="C83" s="3" t="n">
        <v>5</v>
      </c>
      <c r="D83" s="4" t="n">
        <v>5</v>
      </c>
      <c r="E83" s="5" t="n">
        <f aca="false">B83/C83</f>
        <v>3.4</v>
      </c>
      <c r="F83" s="11" t="s">
        <v>161</v>
      </c>
    </row>
    <row r="84" customFormat="false" ht="12.75" hidden="false" customHeight="false" outlineLevel="0" collapsed="false">
      <c r="A84" s="1" t="s">
        <v>162</v>
      </c>
      <c r="B84" s="2" t="n">
        <v>17</v>
      </c>
      <c r="C84" s="3" t="n">
        <v>5</v>
      </c>
      <c r="D84" s="4" t="n">
        <v>40</v>
      </c>
      <c r="E84" s="5" t="n">
        <f aca="false">B84/C84</f>
        <v>3.4</v>
      </c>
      <c r="F84" s="11" t="s">
        <v>163</v>
      </c>
    </row>
    <row r="85" customFormat="false" ht="12.75" hidden="false" customHeight="false" outlineLevel="0" collapsed="false">
      <c r="A85" s="1" t="s">
        <v>164</v>
      </c>
      <c r="B85" s="2" t="n">
        <v>10</v>
      </c>
      <c r="C85" s="3" t="n">
        <v>3</v>
      </c>
      <c r="D85" s="4" t="n">
        <v>10</v>
      </c>
      <c r="E85" s="5" t="n">
        <f aca="false">B85/C85</f>
        <v>3.33333333333333</v>
      </c>
      <c r="F85" s="11" t="s">
        <v>24</v>
      </c>
    </row>
    <row r="86" customFormat="false" ht="12.75" hidden="false" customHeight="false" outlineLevel="0" collapsed="false">
      <c r="A86" s="1" t="s">
        <v>165</v>
      </c>
      <c r="B86" s="2" t="n">
        <v>10</v>
      </c>
      <c r="C86" s="3" t="n">
        <v>3</v>
      </c>
      <c r="D86" s="4" t="n">
        <v>5</v>
      </c>
      <c r="E86" s="5" t="n">
        <f aca="false">B86/C86</f>
        <v>3.33333333333333</v>
      </c>
      <c r="F86" s="13" t="s">
        <v>166</v>
      </c>
    </row>
    <row r="87" customFormat="false" ht="12.75" hidden="false" customHeight="false" outlineLevel="0" collapsed="false">
      <c r="A87" s="1" t="s">
        <v>167</v>
      </c>
      <c r="B87" s="2" t="n">
        <v>10</v>
      </c>
      <c r="C87" s="3" t="n">
        <v>3</v>
      </c>
      <c r="D87" s="4" t="n">
        <v>1</v>
      </c>
      <c r="E87" s="5" t="n">
        <f aca="false">B87/C87</f>
        <v>3.33333333333333</v>
      </c>
      <c r="F87" s="11" t="s">
        <v>168</v>
      </c>
    </row>
    <row r="88" customFormat="false" ht="12.75" hidden="false" customHeight="false" outlineLevel="0" collapsed="false">
      <c r="A88" s="1" t="s">
        <v>169</v>
      </c>
      <c r="B88" s="2" t="n">
        <v>10</v>
      </c>
      <c r="C88" s="3" t="n">
        <v>3</v>
      </c>
      <c r="D88" s="4" t="n">
        <v>4</v>
      </c>
      <c r="E88" s="5" t="n">
        <f aca="false">B88/C88</f>
        <v>3.33333333333333</v>
      </c>
      <c r="F88" s="11" t="s">
        <v>24</v>
      </c>
    </row>
    <row r="89" customFormat="false" ht="12.75" hidden="false" customHeight="false" outlineLevel="0" collapsed="false">
      <c r="A89" s="1" t="s">
        <v>170</v>
      </c>
      <c r="B89" s="2" t="n">
        <v>10</v>
      </c>
      <c r="C89" s="3" t="n">
        <v>3</v>
      </c>
      <c r="D89" s="4" t="n">
        <v>5</v>
      </c>
      <c r="E89" s="5" t="n">
        <f aca="false">B89/C89</f>
        <v>3.33333333333333</v>
      </c>
      <c r="F89" s="11" t="s">
        <v>171</v>
      </c>
    </row>
    <row r="90" customFormat="false" ht="12.75" hidden="false" customHeight="false" outlineLevel="0" collapsed="false">
      <c r="A90" s="1" t="s">
        <v>172</v>
      </c>
      <c r="B90" s="2" t="n">
        <v>13</v>
      </c>
      <c r="C90" s="3" t="n">
        <v>4</v>
      </c>
      <c r="D90" s="4" t="n">
        <v>3</v>
      </c>
      <c r="E90" s="5" t="n">
        <f aca="false">B90/C90</f>
        <v>3.25</v>
      </c>
      <c r="F90" s="11" t="s">
        <v>173</v>
      </c>
    </row>
    <row r="91" customFormat="false" ht="12.75" hidden="false" customHeight="false" outlineLevel="0" collapsed="false">
      <c r="A91" s="1" t="s">
        <v>174</v>
      </c>
      <c r="B91" s="2" t="n">
        <v>13</v>
      </c>
      <c r="C91" s="3" t="n">
        <v>4</v>
      </c>
      <c r="D91" s="4" t="n">
        <v>1</v>
      </c>
      <c r="E91" s="5" t="n">
        <f aca="false">B91/C91</f>
        <v>3.25</v>
      </c>
      <c r="F91" s="11" t="s">
        <v>175</v>
      </c>
    </row>
    <row r="92" customFormat="false" ht="12.75" hidden="false" customHeight="false" outlineLevel="0" collapsed="false">
      <c r="A92" s="1" t="s">
        <v>176</v>
      </c>
      <c r="B92" s="2" t="n">
        <v>32</v>
      </c>
      <c r="C92" s="3" t="n">
        <v>10</v>
      </c>
      <c r="D92" s="4" t="n">
        <v>10</v>
      </c>
      <c r="E92" s="5" t="n">
        <f aca="false">B92/C92</f>
        <v>3.2</v>
      </c>
      <c r="F92" s="11" t="s">
        <v>177</v>
      </c>
    </row>
    <row r="93" customFormat="false" ht="12.75" hidden="false" customHeight="false" outlineLevel="0" collapsed="false">
      <c r="A93" s="1" t="s">
        <v>178</v>
      </c>
      <c r="B93" s="2" t="n">
        <v>16</v>
      </c>
      <c r="C93" s="3" t="n">
        <v>5</v>
      </c>
      <c r="D93" s="4" t="n">
        <v>13</v>
      </c>
      <c r="E93" s="5" t="n">
        <f aca="false">B93/C93</f>
        <v>3.2</v>
      </c>
      <c r="F93" s="11" t="s">
        <v>179</v>
      </c>
    </row>
    <row r="94" customFormat="false" ht="12.75" hidden="false" customHeight="false" outlineLevel="0" collapsed="false">
      <c r="A94" s="1" t="s">
        <v>180</v>
      </c>
      <c r="B94" s="2" t="n">
        <v>47</v>
      </c>
      <c r="C94" s="3" t="n">
        <v>15</v>
      </c>
      <c r="D94" s="4" t="n">
        <v>102</v>
      </c>
      <c r="E94" s="5" t="n">
        <f aca="false">B94/C94</f>
        <v>3.13333333333333</v>
      </c>
      <c r="F94" s="11" t="s">
        <v>181</v>
      </c>
    </row>
    <row r="95" customFormat="false" ht="12.75" hidden="false" customHeight="false" outlineLevel="0" collapsed="false">
      <c r="A95" s="1" t="s">
        <v>182</v>
      </c>
      <c r="B95" s="2" t="n">
        <v>27</v>
      </c>
      <c r="C95" s="3" t="n">
        <v>9</v>
      </c>
      <c r="D95" s="4" t="n">
        <v>2</v>
      </c>
      <c r="E95" s="5" t="n">
        <f aca="false">B95/C95</f>
        <v>3</v>
      </c>
      <c r="F95" s="11" t="s">
        <v>183</v>
      </c>
    </row>
    <row r="96" customFormat="false" ht="12.75" hidden="false" customHeight="false" outlineLevel="0" collapsed="false">
      <c r="A96" s="1" t="s">
        <v>184</v>
      </c>
      <c r="B96" s="2" t="n">
        <v>12</v>
      </c>
      <c r="C96" s="3" t="n">
        <v>4</v>
      </c>
      <c r="D96" s="4" t="n">
        <v>9</v>
      </c>
      <c r="E96" s="5" t="n">
        <f aca="false">B96/C96</f>
        <v>3</v>
      </c>
      <c r="F96" s="11" t="s">
        <v>185</v>
      </c>
    </row>
    <row r="97" customFormat="false" ht="12.75" hidden="false" customHeight="false" outlineLevel="0" collapsed="false">
      <c r="A97" s="1" t="s">
        <v>186</v>
      </c>
      <c r="B97" s="2" t="n">
        <v>12</v>
      </c>
      <c r="C97" s="3" t="n">
        <v>4</v>
      </c>
      <c r="D97" s="4" t="n">
        <v>35</v>
      </c>
      <c r="E97" s="5" t="n">
        <f aca="false">B97/C97</f>
        <v>3</v>
      </c>
      <c r="F97" s="11" t="s">
        <v>187</v>
      </c>
    </row>
    <row r="98" customFormat="false" ht="12.75" hidden="false" customHeight="false" outlineLevel="0" collapsed="false">
      <c r="A98" s="1" t="s">
        <v>188</v>
      </c>
      <c r="B98" s="2" t="n">
        <v>18</v>
      </c>
      <c r="C98" s="3" t="n">
        <v>6</v>
      </c>
      <c r="D98" s="4" t="n">
        <v>13</v>
      </c>
      <c r="E98" s="5" t="n">
        <f aca="false">B98/C98</f>
        <v>3</v>
      </c>
      <c r="F98" s="11" t="s">
        <v>189</v>
      </c>
    </row>
    <row r="99" customFormat="false" ht="12.75" hidden="false" customHeight="false" outlineLevel="0" collapsed="false">
      <c r="A99" s="1" t="s">
        <v>190</v>
      </c>
      <c r="B99" s="2" t="n">
        <v>12</v>
      </c>
      <c r="C99" s="3" t="n">
        <v>4</v>
      </c>
      <c r="D99" s="4" t="n">
        <v>2</v>
      </c>
      <c r="E99" s="5" t="n">
        <f aca="false">B99/C99</f>
        <v>3</v>
      </c>
      <c r="F99" s="11" t="s">
        <v>24</v>
      </c>
    </row>
    <row r="100" customFormat="false" ht="12.75" hidden="false" customHeight="false" outlineLevel="0" collapsed="false">
      <c r="A100" s="1" t="s">
        <v>191</v>
      </c>
      <c r="B100" s="2" t="n">
        <v>15</v>
      </c>
      <c r="C100" s="3" t="n">
        <v>5</v>
      </c>
      <c r="D100" s="4" t="n">
        <v>3</v>
      </c>
      <c r="E100" s="5" t="n">
        <f aca="false">B100/C100</f>
        <v>3</v>
      </c>
      <c r="F100" s="11" t="s">
        <v>192</v>
      </c>
    </row>
    <row r="329" customFormat="false" ht="12.75" hidden="false" customHeight="false" outlineLevel="0" collapsed="false">
      <c r="A329" s="7"/>
      <c r="B329" s="9"/>
      <c r="C329" s="1"/>
      <c r="G329" s="7"/>
      <c r="H329" s="7"/>
      <c r="I329" s="7"/>
      <c r="J329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14:51:27Z</dcterms:created>
  <dc:creator>Ivan Rychlík</dc:creator>
  <dc:description/>
  <dc:language>en-US</dc:language>
  <cp:lastModifiedBy>Ivan Rychlík</cp:lastModifiedBy>
  <dcterms:modified xsi:type="dcterms:W3CDTF">2012-09-27T14:51:50Z</dcterms:modified>
  <cp:revision>0</cp:revision>
  <dc:subject/>
  <dc:title/>
</cp:coreProperties>
</file>